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eronicawallace/Desktop/Prasse Lab/Paper 1/July 2023 revisions for FINAL submission/Documents emailed to CP on 7-19-23/"/>
    </mc:Choice>
  </mc:AlternateContent>
  <xr:revisionPtr revIDLastSave="0" documentId="13_ncr:1_{7BFD0B9D-FA0F-9249-9613-232DF468A977}" xr6:coauthVersionLast="47" xr6:coauthVersionMax="47" xr10:uidLastSave="{00000000-0000-0000-0000-000000000000}"/>
  <bookViews>
    <workbookView xWindow="780" yWindow="1000" windowWidth="27640" windowHeight="15920" xr2:uid="{451CEC01-BFC2-314F-9206-E01C9D698850}"/>
  </bookViews>
  <sheets>
    <sheet name="Supplementary Data 10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" i="1" l="1"/>
  <c r="L7" i="1"/>
  <c r="M15" i="1" s="1"/>
  <c r="O7" i="1"/>
  <c r="I8" i="1"/>
  <c r="J8" i="1" s="1"/>
  <c r="K8" i="1" s="1"/>
  <c r="L8" i="1"/>
  <c r="M8" i="1" s="1"/>
  <c r="N8" i="1" s="1"/>
  <c r="O8" i="1"/>
  <c r="P8" i="1" s="1"/>
  <c r="Q8" i="1" s="1"/>
  <c r="I9" i="1"/>
  <c r="J9" i="1" s="1"/>
  <c r="K9" i="1" s="1"/>
  <c r="L9" i="1"/>
  <c r="M9" i="1" s="1"/>
  <c r="N9" i="1" s="1"/>
  <c r="O9" i="1"/>
  <c r="P9" i="1" s="1"/>
  <c r="Q9" i="1"/>
  <c r="I10" i="1"/>
  <c r="J10" i="1"/>
  <c r="K10" i="1"/>
  <c r="L10" i="1"/>
  <c r="M10" i="1"/>
  <c r="N10" i="1" s="1"/>
  <c r="O10" i="1"/>
  <c r="P10" i="1"/>
  <c r="Q10" i="1" s="1"/>
  <c r="I11" i="1"/>
  <c r="J11" i="1"/>
  <c r="K11" i="1" s="1"/>
  <c r="L11" i="1"/>
  <c r="M11" i="1" s="1"/>
  <c r="N11" i="1" s="1"/>
  <c r="O11" i="1"/>
  <c r="P11" i="1" s="1"/>
  <c r="Q11" i="1" s="1"/>
  <c r="I12" i="1"/>
  <c r="J12" i="1" s="1"/>
  <c r="K12" i="1"/>
  <c r="L12" i="1"/>
  <c r="M12" i="1" s="1"/>
  <c r="N12" i="1"/>
  <c r="O12" i="1"/>
  <c r="P12" i="1"/>
  <c r="Q12" i="1"/>
  <c r="I13" i="1"/>
  <c r="J13" i="1"/>
  <c r="K13" i="1" s="1"/>
  <c r="L13" i="1"/>
  <c r="M13" i="1"/>
  <c r="N13" i="1" s="1"/>
  <c r="O13" i="1"/>
  <c r="P13" i="1"/>
  <c r="Q13" i="1" s="1"/>
  <c r="I14" i="1"/>
  <c r="J14" i="1" s="1"/>
  <c r="K14" i="1" s="1"/>
  <c r="L14" i="1"/>
  <c r="M14" i="1" s="1"/>
  <c r="N14" i="1" s="1"/>
  <c r="O14" i="1"/>
  <c r="P14" i="1" s="1"/>
  <c r="Q14" i="1" s="1"/>
  <c r="I15" i="1"/>
  <c r="J15" i="1" s="1"/>
  <c r="K15" i="1" s="1"/>
  <c r="L15" i="1"/>
  <c r="N15" i="1"/>
  <c r="O15" i="1"/>
  <c r="P15" i="1"/>
  <c r="Q15" i="1" s="1"/>
  <c r="I16" i="1"/>
  <c r="J16" i="1"/>
  <c r="K16" i="1" s="1"/>
  <c r="L16" i="1"/>
  <c r="M16" i="1"/>
  <c r="N16" i="1" s="1"/>
  <c r="O16" i="1"/>
  <c r="P16" i="1" s="1"/>
  <c r="Q16" i="1" s="1"/>
  <c r="I17" i="1"/>
  <c r="J17" i="1" s="1"/>
  <c r="K17" i="1" s="1"/>
  <c r="L17" i="1"/>
  <c r="M17" i="1" s="1"/>
  <c r="N17" i="1"/>
  <c r="O17" i="1"/>
  <c r="P17" i="1" s="1"/>
  <c r="Q17" i="1" s="1"/>
  <c r="I19" i="1"/>
  <c r="L19" i="1"/>
  <c r="O19" i="1"/>
  <c r="P27" i="1" s="1"/>
  <c r="I20" i="1"/>
  <c r="J20" i="1"/>
  <c r="K20" i="1" s="1"/>
  <c r="L20" i="1"/>
  <c r="M20" i="1"/>
  <c r="N20" i="1" s="1"/>
  <c r="O20" i="1"/>
  <c r="P20" i="1"/>
  <c r="Q20" i="1" s="1"/>
  <c r="I21" i="1"/>
  <c r="J21" i="1" s="1"/>
  <c r="K21" i="1" s="1"/>
  <c r="L21" i="1"/>
  <c r="M21" i="1" s="1"/>
  <c r="N21" i="1" s="1"/>
  <c r="O21" i="1"/>
  <c r="P21" i="1" s="1"/>
  <c r="Q21" i="1"/>
  <c r="I22" i="1"/>
  <c r="J22" i="1" s="1"/>
  <c r="K22" i="1"/>
  <c r="L22" i="1"/>
  <c r="M22" i="1"/>
  <c r="N22" i="1"/>
  <c r="O22" i="1"/>
  <c r="P22" i="1"/>
  <c r="Q22" i="1" s="1"/>
  <c r="I23" i="1"/>
  <c r="J23" i="1"/>
  <c r="K23" i="1" s="1"/>
  <c r="L23" i="1"/>
  <c r="M23" i="1"/>
  <c r="N23" i="1" s="1"/>
  <c r="O23" i="1"/>
  <c r="P23" i="1" s="1"/>
  <c r="Q23" i="1" s="1"/>
  <c r="I24" i="1"/>
  <c r="J24" i="1" s="1"/>
  <c r="K24" i="1" s="1"/>
  <c r="L24" i="1"/>
  <c r="M24" i="1" s="1"/>
  <c r="N24" i="1"/>
  <c r="O24" i="1"/>
  <c r="P24" i="1" s="1"/>
  <c r="Q24" i="1"/>
  <c r="I25" i="1"/>
  <c r="J25" i="1"/>
  <c r="K25" i="1"/>
  <c r="L25" i="1"/>
  <c r="M25" i="1"/>
  <c r="N25" i="1" s="1"/>
  <c r="O25" i="1"/>
  <c r="P25" i="1"/>
  <c r="Q25" i="1" s="1"/>
  <c r="I26" i="1"/>
  <c r="J26" i="1"/>
  <c r="K26" i="1" s="1"/>
  <c r="L26" i="1"/>
  <c r="M26" i="1" s="1"/>
  <c r="N26" i="1" s="1"/>
  <c r="O26" i="1"/>
  <c r="P26" i="1" s="1"/>
  <c r="Q26" i="1" s="1"/>
  <c r="I27" i="1"/>
  <c r="J27" i="1" s="1"/>
  <c r="K27" i="1"/>
  <c r="L27" i="1"/>
  <c r="M27" i="1" s="1"/>
  <c r="N27" i="1"/>
  <c r="O27" i="1"/>
  <c r="Q27" i="1"/>
  <c r="I28" i="1"/>
  <c r="J28" i="1"/>
  <c r="K28" i="1" s="1"/>
  <c r="L28" i="1"/>
  <c r="M28" i="1"/>
  <c r="N28" i="1" s="1"/>
  <c r="O28" i="1"/>
  <c r="P28" i="1"/>
  <c r="Q28" i="1" s="1"/>
  <c r="I29" i="1"/>
  <c r="J29" i="1" s="1"/>
  <c r="K29" i="1" s="1"/>
  <c r="L29" i="1"/>
  <c r="M29" i="1" s="1"/>
  <c r="N29" i="1" s="1"/>
  <c r="O29" i="1"/>
  <c r="P29" i="1" s="1"/>
  <c r="Q29" i="1"/>
  <c r="I31" i="1"/>
  <c r="L31" i="1"/>
  <c r="O31" i="1"/>
  <c r="P34" i="1" s="1"/>
  <c r="I32" i="1"/>
  <c r="J32" i="1"/>
  <c r="K32" i="1"/>
  <c r="L32" i="1"/>
  <c r="M32" i="1"/>
  <c r="N32" i="1" s="1"/>
  <c r="O32" i="1"/>
  <c r="P32" i="1"/>
  <c r="Q32" i="1" s="1"/>
  <c r="I33" i="1"/>
  <c r="J33" i="1"/>
  <c r="K33" i="1" s="1"/>
  <c r="L33" i="1"/>
  <c r="M33" i="1" s="1"/>
  <c r="N33" i="1" s="1"/>
  <c r="O33" i="1"/>
  <c r="P33" i="1" s="1"/>
  <c r="Q33" i="1" s="1"/>
  <c r="I34" i="1"/>
  <c r="J34" i="1" s="1"/>
  <c r="K34" i="1"/>
  <c r="L34" i="1"/>
  <c r="M34" i="1" s="1"/>
  <c r="N34" i="1"/>
  <c r="O34" i="1"/>
  <c r="Q34" i="1"/>
  <c r="I35" i="1"/>
  <c r="J35" i="1"/>
  <c r="K35" i="1" s="1"/>
  <c r="L35" i="1"/>
  <c r="M35" i="1"/>
  <c r="N35" i="1" s="1"/>
  <c r="O35" i="1"/>
  <c r="P35" i="1"/>
  <c r="Q35" i="1" s="1"/>
  <c r="I36" i="1"/>
  <c r="J36" i="1" s="1"/>
  <c r="K36" i="1" s="1"/>
  <c r="L36" i="1"/>
  <c r="M36" i="1" s="1"/>
  <c r="N36" i="1" s="1"/>
  <c r="O36" i="1"/>
  <c r="P36" i="1" s="1"/>
  <c r="Q36" i="1"/>
  <c r="I37" i="1"/>
  <c r="J37" i="1" s="1"/>
  <c r="K37" i="1"/>
  <c r="L37" i="1"/>
  <c r="M37" i="1"/>
  <c r="N37" i="1"/>
  <c r="O37" i="1"/>
  <c r="P37" i="1"/>
  <c r="Q37" i="1" s="1"/>
  <c r="I38" i="1"/>
  <c r="J38" i="1"/>
  <c r="K38" i="1" s="1"/>
  <c r="L38" i="1"/>
  <c r="M38" i="1" s="1"/>
  <c r="N38" i="1" s="1"/>
  <c r="O38" i="1"/>
  <c r="P38" i="1" s="1"/>
  <c r="Q38" i="1" s="1"/>
  <c r="I39" i="1"/>
  <c r="J39" i="1" s="1"/>
  <c r="K39" i="1"/>
  <c r="L39" i="1"/>
  <c r="M39" i="1" s="1"/>
  <c r="N39" i="1"/>
  <c r="O39" i="1"/>
  <c r="P39" i="1" s="1"/>
  <c r="Q39" i="1"/>
  <c r="I40" i="1"/>
  <c r="J40" i="1"/>
  <c r="K40" i="1" s="1"/>
  <c r="L40" i="1"/>
  <c r="M40" i="1"/>
  <c r="N40" i="1" s="1"/>
  <c r="O40" i="1"/>
  <c r="P40" i="1"/>
  <c r="Q40" i="1" s="1"/>
  <c r="I41" i="1"/>
  <c r="J41" i="1" s="1"/>
  <c r="K41" i="1" s="1"/>
  <c r="L41" i="1"/>
  <c r="M41" i="1" s="1"/>
  <c r="N41" i="1" s="1"/>
  <c r="O41" i="1"/>
  <c r="P41" i="1" s="1"/>
  <c r="Q41" i="1"/>
  <c r="I43" i="1"/>
  <c r="J48" i="1" s="1"/>
  <c r="K48" i="1" s="1"/>
  <c r="L43" i="1"/>
  <c r="O43" i="1"/>
  <c r="P50" i="1" s="1"/>
  <c r="Q50" i="1" s="1"/>
  <c r="I44" i="1"/>
  <c r="L44" i="1"/>
  <c r="M44" i="1"/>
  <c r="N44" i="1"/>
  <c r="O44" i="1"/>
  <c r="P44" i="1"/>
  <c r="Q44" i="1" s="1"/>
  <c r="I45" i="1"/>
  <c r="L45" i="1"/>
  <c r="M45" i="1"/>
  <c r="N45" i="1" s="1"/>
  <c r="O45" i="1"/>
  <c r="I46" i="1"/>
  <c r="L46" i="1"/>
  <c r="M46" i="1" s="1"/>
  <c r="N46" i="1" s="1"/>
  <c r="O46" i="1"/>
  <c r="P46" i="1" s="1"/>
  <c r="Q46" i="1" s="1"/>
  <c r="I47" i="1"/>
  <c r="L47" i="1"/>
  <c r="M47" i="1"/>
  <c r="N47" i="1" s="1"/>
  <c r="O47" i="1"/>
  <c r="P47" i="1"/>
  <c r="Q47" i="1" s="1"/>
  <c r="I48" i="1"/>
  <c r="L48" i="1"/>
  <c r="M48" i="1" s="1"/>
  <c r="N48" i="1" s="1"/>
  <c r="O48" i="1"/>
  <c r="P48" i="1" s="1"/>
  <c r="Q48" i="1"/>
  <c r="I49" i="1"/>
  <c r="J49" i="1" s="1"/>
  <c r="K49" i="1" s="1"/>
  <c r="L49" i="1"/>
  <c r="M49" i="1" s="1"/>
  <c r="N49" i="1" s="1"/>
  <c r="O49" i="1"/>
  <c r="I50" i="1"/>
  <c r="J50" i="1"/>
  <c r="K50" i="1" s="1"/>
  <c r="L50" i="1"/>
  <c r="M50" i="1"/>
  <c r="N50" i="1" s="1"/>
  <c r="O50" i="1"/>
  <c r="I51" i="1"/>
  <c r="L51" i="1"/>
  <c r="M51" i="1" s="1"/>
  <c r="N51" i="1"/>
  <c r="O51" i="1"/>
  <c r="P51" i="1" s="1"/>
  <c r="Q51" i="1" s="1"/>
  <c r="I52" i="1"/>
  <c r="L52" i="1"/>
  <c r="M52" i="1"/>
  <c r="N52" i="1"/>
  <c r="O52" i="1"/>
  <c r="P52" i="1"/>
  <c r="Q52" i="1" s="1"/>
  <c r="I53" i="1"/>
  <c r="L53" i="1"/>
  <c r="M53" i="1"/>
  <c r="N53" i="1" s="1"/>
  <c r="O53" i="1"/>
  <c r="I55" i="1"/>
  <c r="J60" i="1" s="1"/>
  <c r="K60" i="1" s="1"/>
  <c r="L55" i="1"/>
  <c r="O55" i="1"/>
  <c r="P62" i="1" s="1"/>
  <c r="Q62" i="1" s="1"/>
  <c r="I56" i="1"/>
  <c r="L56" i="1"/>
  <c r="M56" i="1" s="1"/>
  <c r="N56" i="1"/>
  <c r="O56" i="1"/>
  <c r="I57" i="1"/>
  <c r="L57" i="1"/>
  <c r="M57" i="1"/>
  <c r="N57" i="1" s="1"/>
  <c r="O57" i="1"/>
  <c r="P57" i="1" s="1"/>
  <c r="Q57" i="1" s="1"/>
  <c r="I58" i="1"/>
  <c r="J58" i="1" s="1"/>
  <c r="K58" i="1" s="1"/>
  <c r="L58" i="1"/>
  <c r="M58" i="1" s="1"/>
  <c r="N58" i="1"/>
  <c r="O58" i="1"/>
  <c r="I59" i="1"/>
  <c r="L59" i="1"/>
  <c r="M59" i="1"/>
  <c r="N59" i="1"/>
  <c r="O59" i="1"/>
  <c r="I60" i="1"/>
  <c r="L60" i="1"/>
  <c r="M60" i="1" s="1"/>
  <c r="N60" i="1" s="1"/>
  <c r="O60" i="1"/>
  <c r="I61" i="1"/>
  <c r="J61" i="1" s="1"/>
  <c r="K61" i="1"/>
  <c r="L61" i="1"/>
  <c r="M61" i="1" s="1"/>
  <c r="N61" i="1"/>
  <c r="O61" i="1"/>
  <c r="I62" i="1"/>
  <c r="J62" i="1"/>
  <c r="K62" i="1"/>
  <c r="L62" i="1"/>
  <c r="M62" i="1"/>
  <c r="N62" i="1" s="1"/>
  <c r="O62" i="1"/>
  <c r="I63" i="1"/>
  <c r="J63" i="1" s="1"/>
  <c r="K63" i="1" s="1"/>
  <c r="L63" i="1"/>
  <c r="M63" i="1" s="1"/>
  <c r="N63" i="1" s="1"/>
  <c r="O63" i="1"/>
  <c r="I64" i="1"/>
  <c r="L64" i="1"/>
  <c r="M64" i="1" s="1"/>
  <c r="N64" i="1"/>
  <c r="O64" i="1"/>
  <c r="I65" i="1"/>
  <c r="L65" i="1"/>
  <c r="M65" i="1"/>
  <c r="N65" i="1" s="1"/>
  <c r="O65" i="1"/>
  <c r="P65" i="1" s="1"/>
  <c r="Q65" i="1" s="1"/>
  <c r="I67" i="1"/>
  <c r="J72" i="1" s="1"/>
  <c r="K72" i="1" s="1"/>
  <c r="L67" i="1"/>
  <c r="O67" i="1"/>
  <c r="I68" i="1"/>
  <c r="L68" i="1"/>
  <c r="M68" i="1" s="1"/>
  <c r="N68" i="1"/>
  <c r="O68" i="1"/>
  <c r="P68" i="1" s="1"/>
  <c r="Q68" i="1"/>
  <c r="I69" i="1"/>
  <c r="J69" i="1"/>
  <c r="K69" i="1" s="1"/>
  <c r="L69" i="1"/>
  <c r="M69" i="1"/>
  <c r="N69" i="1" s="1"/>
  <c r="O69" i="1"/>
  <c r="P69" i="1"/>
  <c r="Q69" i="1" s="1"/>
  <c r="I70" i="1"/>
  <c r="J70" i="1"/>
  <c r="K70" i="1" s="1"/>
  <c r="L70" i="1"/>
  <c r="M70" i="1" s="1"/>
  <c r="N70" i="1" s="1"/>
  <c r="O70" i="1"/>
  <c r="P70" i="1" s="1"/>
  <c r="Q70" i="1"/>
  <c r="I71" i="1"/>
  <c r="L71" i="1"/>
  <c r="M71" i="1" s="1"/>
  <c r="N71" i="1"/>
  <c r="O71" i="1"/>
  <c r="P71" i="1"/>
  <c r="Q71" i="1" s="1"/>
  <c r="I72" i="1"/>
  <c r="L72" i="1"/>
  <c r="M72" i="1"/>
  <c r="N72" i="1" s="1"/>
  <c r="O72" i="1"/>
  <c r="P72" i="1"/>
  <c r="Q72" i="1" s="1"/>
  <c r="I73" i="1"/>
  <c r="J73" i="1" s="1"/>
  <c r="K73" i="1" s="1"/>
  <c r="L73" i="1"/>
  <c r="M73" i="1" s="1"/>
  <c r="N73" i="1"/>
  <c r="O73" i="1"/>
  <c r="P73" i="1" s="1"/>
  <c r="Q73" i="1"/>
  <c r="I74" i="1"/>
  <c r="L74" i="1"/>
  <c r="M74" i="1"/>
  <c r="N74" i="1" s="1"/>
  <c r="O74" i="1"/>
  <c r="P74" i="1"/>
  <c r="Q74" i="1" s="1"/>
  <c r="I75" i="1"/>
  <c r="L75" i="1"/>
  <c r="M75" i="1"/>
  <c r="N75" i="1" s="1"/>
  <c r="O75" i="1"/>
  <c r="P75" i="1" s="1"/>
  <c r="Q75" i="1" s="1"/>
  <c r="I76" i="1"/>
  <c r="L76" i="1"/>
  <c r="M76" i="1" s="1"/>
  <c r="N76" i="1"/>
  <c r="O76" i="1"/>
  <c r="P76" i="1" s="1"/>
  <c r="Q76" i="1"/>
  <c r="I77" i="1"/>
  <c r="J77" i="1"/>
  <c r="K77" i="1" s="1"/>
  <c r="L77" i="1"/>
  <c r="M77" i="1"/>
  <c r="N77" i="1" s="1"/>
  <c r="O77" i="1"/>
  <c r="P77" i="1"/>
  <c r="Q77" i="1" s="1"/>
  <c r="I79" i="1"/>
  <c r="J89" i="1" s="1"/>
  <c r="K89" i="1" s="1"/>
  <c r="L79" i="1"/>
  <c r="M89" i="1" s="1"/>
  <c r="N89" i="1" s="1"/>
  <c r="O79" i="1"/>
  <c r="I85" i="1"/>
  <c r="L85" i="1"/>
  <c r="O85" i="1"/>
  <c r="P85" i="1" s="1"/>
  <c r="Q85" i="1" s="1"/>
  <c r="I86" i="1"/>
  <c r="J86" i="1" s="1"/>
  <c r="K86" i="1"/>
  <c r="L86" i="1"/>
  <c r="O86" i="1"/>
  <c r="P86" i="1"/>
  <c r="Q86" i="1" s="1"/>
  <c r="I87" i="1"/>
  <c r="J87" i="1"/>
  <c r="K87" i="1" s="1"/>
  <c r="L87" i="1"/>
  <c r="M87" i="1"/>
  <c r="N87" i="1" s="1"/>
  <c r="O87" i="1"/>
  <c r="P87" i="1" s="1"/>
  <c r="Q87" i="1" s="1"/>
  <c r="I88" i="1"/>
  <c r="J88" i="1" s="1"/>
  <c r="K88" i="1" s="1"/>
  <c r="L88" i="1"/>
  <c r="O88" i="1"/>
  <c r="P88" i="1" s="1"/>
  <c r="Q88" i="1"/>
  <c r="I89" i="1"/>
  <c r="L89" i="1"/>
  <c r="O89" i="1"/>
  <c r="P89" i="1"/>
  <c r="Q89" i="1" s="1"/>
  <c r="I94" i="1"/>
  <c r="J102" i="1" s="1"/>
  <c r="K102" i="1" s="1"/>
  <c r="L94" i="1"/>
  <c r="M102" i="1" s="1"/>
  <c r="N102" i="1" s="1"/>
  <c r="O94" i="1"/>
  <c r="I95" i="1"/>
  <c r="L95" i="1"/>
  <c r="O95" i="1"/>
  <c r="P95" i="1" s="1"/>
  <c r="Q95" i="1"/>
  <c r="I96" i="1"/>
  <c r="L96" i="1"/>
  <c r="O96" i="1"/>
  <c r="P96" i="1"/>
  <c r="Q96" i="1" s="1"/>
  <c r="I97" i="1"/>
  <c r="J97" i="1"/>
  <c r="K97" i="1" s="1"/>
  <c r="L97" i="1"/>
  <c r="M97" i="1" s="1"/>
  <c r="N97" i="1" s="1"/>
  <c r="O97" i="1"/>
  <c r="P97" i="1" s="1"/>
  <c r="Q97" i="1" s="1"/>
  <c r="I98" i="1"/>
  <c r="L98" i="1"/>
  <c r="O98" i="1"/>
  <c r="P98" i="1" s="1"/>
  <c r="Q98" i="1"/>
  <c r="I99" i="1"/>
  <c r="L99" i="1"/>
  <c r="O99" i="1"/>
  <c r="P99" i="1"/>
  <c r="Q99" i="1" s="1"/>
  <c r="I100" i="1"/>
  <c r="J100" i="1" s="1"/>
  <c r="K100" i="1" s="1"/>
  <c r="L100" i="1"/>
  <c r="O100" i="1"/>
  <c r="P100" i="1" s="1"/>
  <c r="Q100" i="1"/>
  <c r="I101" i="1"/>
  <c r="L101" i="1"/>
  <c r="O101" i="1"/>
  <c r="P101" i="1"/>
  <c r="Q101" i="1" s="1"/>
  <c r="I102" i="1"/>
  <c r="L102" i="1"/>
  <c r="O102" i="1"/>
  <c r="P102" i="1" s="1"/>
  <c r="Q102" i="1" s="1"/>
  <c r="I103" i="1"/>
  <c r="L103" i="1"/>
  <c r="O103" i="1"/>
  <c r="P103" i="1" s="1"/>
  <c r="Q103" i="1"/>
  <c r="I104" i="1"/>
  <c r="J104" i="1" s="1"/>
  <c r="K104" i="1"/>
  <c r="L104" i="1"/>
  <c r="O104" i="1"/>
  <c r="P104" i="1"/>
  <c r="Q104" i="1" s="1"/>
  <c r="I106" i="1"/>
  <c r="L106" i="1"/>
  <c r="M111" i="1" s="1"/>
  <c r="N111" i="1" s="1"/>
  <c r="O106" i="1"/>
  <c r="I107" i="1"/>
  <c r="J107" i="1"/>
  <c r="K107" i="1" s="1"/>
  <c r="L107" i="1"/>
  <c r="O107" i="1"/>
  <c r="P107" i="1" s="1"/>
  <c r="Q107" i="1" s="1"/>
  <c r="I108" i="1"/>
  <c r="J108" i="1" s="1"/>
  <c r="K108" i="1"/>
  <c r="L108" i="1"/>
  <c r="M108" i="1" s="1"/>
  <c r="N108" i="1" s="1"/>
  <c r="O108" i="1"/>
  <c r="P108" i="1"/>
  <c r="Q108" i="1"/>
  <c r="I109" i="1"/>
  <c r="J109" i="1"/>
  <c r="K109" i="1" s="1"/>
  <c r="L109" i="1"/>
  <c r="M109" i="1"/>
  <c r="N109" i="1" s="1"/>
  <c r="O109" i="1"/>
  <c r="P109" i="1"/>
  <c r="Q109" i="1" s="1"/>
  <c r="I110" i="1"/>
  <c r="J110" i="1" s="1"/>
  <c r="K110" i="1" s="1"/>
  <c r="L110" i="1"/>
  <c r="O110" i="1"/>
  <c r="P110" i="1" s="1"/>
  <c r="Q110" i="1"/>
  <c r="I111" i="1"/>
  <c r="J111" i="1" s="1"/>
  <c r="K111" i="1" s="1"/>
  <c r="L111" i="1"/>
  <c r="O111" i="1"/>
  <c r="P111" i="1"/>
  <c r="Q111" i="1" s="1"/>
  <c r="I112" i="1"/>
  <c r="J112" i="1"/>
  <c r="K112" i="1" s="1"/>
  <c r="L112" i="1"/>
  <c r="O112" i="1"/>
  <c r="P112" i="1" s="1"/>
  <c r="Q112" i="1" s="1"/>
  <c r="I113" i="1"/>
  <c r="J113" i="1" s="1"/>
  <c r="K113" i="1" s="1"/>
  <c r="L113" i="1"/>
  <c r="O113" i="1"/>
  <c r="P113" i="1" s="1"/>
  <c r="Q113" i="1" s="1"/>
  <c r="I114" i="1"/>
  <c r="J114" i="1"/>
  <c r="K114" i="1"/>
  <c r="L114" i="1"/>
  <c r="O114" i="1"/>
  <c r="P114" i="1"/>
  <c r="Q114" i="1" s="1"/>
  <c r="I115" i="1"/>
  <c r="J115" i="1"/>
  <c r="K115" i="1" s="1"/>
  <c r="L115" i="1"/>
  <c r="O115" i="1"/>
  <c r="P115" i="1" s="1"/>
  <c r="Q115" i="1" s="1"/>
  <c r="I116" i="1"/>
  <c r="J116" i="1" s="1"/>
  <c r="K116" i="1"/>
  <c r="L116" i="1"/>
  <c r="M116" i="1" s="1"/>
  <c r="N116" i="1" s="1"/>
  <c r="O116" i="1"/>
  <c r="P116" i="1"/>
  <c r="Q116" i="1"/>
  <c r="I118" i="1"/>
  <c r="L118" i="1"/>
  <c r="M126" i="1" s="1"/>
  <c r="N126" i="1" s="1"/>
  <c r="O118" i="1"/>
  <c r="I119" i="1"/>
  <c r="J119" i="1"/>
  <c r="K119" i="1" s="1"/>
  <c r="L119" i="1"/>
  <c r="M119" i="1" s="1"/>
  <c r="N119" i="1" s="1"/>
  <c r="O119" i="1"/>
  <c r="P119" i="1" s="1"/>
  <c r="Q119" i="1" s="1"/>
  <c r="I120" i="1"/>
  <c r="J120" i="1" s="1"/>
  <c r="K120" i="1"/>
  <c r="L120" i="1"/>
  <c r="M120" i="1" s="1"/>
  <c r="N120" i="1"/>
  <c r="O120" i="1"/>
  <c r="P120" i="1" s="1"/>
  <c r="Q120" i="1"/>
  <c r="I121" i="1"/>
  <c r="J121" i="1"/>
  <c r="K121" i="1" s="1"/>
  <c r="L121" i="1"/>
  <c r="M121" i="1"/>
  <c r="N121" i="1" s="1"/>
  <c r="O121" i="1"/>
  <c r="P121" i="1"/>
  <c r="Q121" i="1" s="1"/>
  <c r="I122" i="1"/>
  <c r="J122" i="1" s="1"/>
  <c r="K122" i="1" s="1"/>
  <c r="L122" i="1"/>
  <c r="O122" i="1"/>
  <c r="P122" i="1" s="1"/>
  <c r="Q122" i="1"/>
  <c r="I123" i="1"/>
  <c r="J123" i="1" s="1"/>
  <c r="K123" i="1"/>
  <c r="L123" i="1"/>
  <c r="O123" i="1"/>
  <c r="P123" i="1"/>
  <c r="Q123" i="1" s="1"/>
  <c r="I124" i="1"/>
  <c r="J124" i="1"/>
  <c r="K124" i="1" s="1"/>
  <c r="L124" i="1"/>
  <c r="O124" i="1"/>
  <c r="P124" i="1" s="1"/>
  <c r="Q124" i="1" s="1"/>
  <c r="I125" i="1"/>
  <c r="J125" i="1" s="1"/>
  <c r="K125" i="1" s="1"/>
  <c r="L125" i="1"/>
  <c r="O125" i="1"/>
  <c r="P125" i="1" s="1"/>
  <c r="Q125" i="1"/>
  <c r="I126" i="1"/>
  <c r="J126" i="1" s="1"/>
  <c r="K126" i="1"/>
  <c r="L126" i="1"/>
  <c r="O126" i="1"/>
  <c r="P126" i="1"/>
  <c r="Q126" i="1" s="1"/>
  <c r="I127" i="1"/>
  <c r="J127" i="1"/>
  <c r="K127" i="1" s="1"/>
  <c r="L127" i="1"/>
  <c r="M127" i="1" s="1"/>
  <c r="N127" i="1" s="1"/>
  <c r="O127" i="1"/>
  <c r="P127" i="1" s="1"/>
  <c r="Q127" i="1" s="1"/>
  <c r="I128" i="1"/>
  <c r="J128" i="1" s="1"/>
  <c r="K128" i="1"/>
  <c r="L128" i="1"/>
  <c r="M128" i="1" s="1"/>
  <c r="N128" i="1"/>
  <c r="O128" i="1"/>
  <c r="P128" i="1"/>
  <c r="Q128" i="1"/>
  <c r="M112" i="1" l="1"/>
  <c r="N112" i="1" s="1"/>
  <c r="M104" i="1"/>
  <c r="N104" i="1" s="1"/>
  <c r="J103" i="1"/>
  <c r="K103" i="1" s="1"/>
  <c r="M100" i="1"/>
  <c r="N100" i="1" s="1"/>
  <c r="J99" i="1"/>
  <c r="K99" i="1" s="1"/>
  <c r="M96" i="1"/>
  <c r="N96" i="1" s="1"/>
  <c r="J95" i="1"/>
  <c r="K95" i="1" s="1"/>
  <c r="M85" i="1"/>
  <c r="N85" i="1" s="1"/>
  <c r="J53" i="1"/>
  <c r="K53" i="1" s="1"/>
  <c r="J52" i="1"/>
  <c r="K52" i="1" s="1"/>
  <c r="J45" i="1"/>
  <c r="K45" i="1" s="1"/>
  <c r="J44" i="1"/>
  <c r="K44" i="1" s="1"/>
  <c r="M124" i="1"/>
  <c r="N124" i="1" s="1"/>
  <c r="M123" i="1"/>
  <c r="N123" i="1" s="1"/>
  <c r="M86" i="1"/>
  <c r="N86" i="1" s="1"/>
  <c r="J85" i="1"/>
  <c r="K85" i="1" s="1"/>
  <c r="J76" i="1"/>
  <c r="K76" i="1" s="1"/>
  <c r="J68" i="1"/>
  <c r="K68" i="1" s="1"/>
  <c r="J65" i="1"/>
  <c r="K65" i="1" s="1"/>
  <c r="J64" i="1"/>
  <c r="K64" i="1" s="1"/>
  <c r="P59" i="1"/>
  <c r="Q59" i="1" s="1"/>
  <c r="P58" i="1"/>
  <c r="Q58" i="1" s="1"/>
  <c r="J57" i="1"/>
  <c r="K57" i="1" s="1"/>
  <c r="J56" i="1"/>
  <c r="K56" i="1" s="1"/>
  <c r="M125" i="1"/>
  <c r="N125" i="1" s="1"/>
  <c r="J101" i="1"/>
  <c r="K101" i="1" s="1"/>
  <c r="M99" i="1"/>
  <c r="N99" i="1" s="1"/>
  <c r="M98" i="1"/>
  <c r="N98" i="1" s="1"/>
  <c r="J75" i="1"/>
  <c r="K75" i="1" s="1"/>
  <c r="J74" i="1"/>
  <c r="K74" i="1" s="1"/>
  <c r="P53" i="1"/>
  <c r="Q53" i="1" s="1"/>
  <c r="J51" i="1"/>
  <c r="K51" i="1" s="1"/>
  <c r="P49" i="1"/>
  <c r="Q49" i="1" s="1"/>
  <c r="J47" i="1"/>
  <c r="K47" i="1" s="1"/>
  <c r="P45" i="1"/>
  <c r="Q45" i="1" s="1"/>
  <c r="M101" i="1"/>
  <c r="N101" i="1" s="1"/>
  <c r="J96" i="1"/>
  <c r="K96" i="1" s="1"/>
  <c r="J46" i="1"/>
  <c r="K46" i="1" s="1"/>
  <c r="M122" i="1"/>
  <c r="N122" i="1" s="1"/>
  <c r="M110" i="1"/>
  <c r="N110" i="1" s="1"/>
  <c r="M88" i="1"/>
  <c r="N88" i="1" s="1"/>
  <c r="P63" i="1"/>
  <c r="Q63" i="1" s="1"/>
  <c r="M114" i="1"/>
  <c r="N114" i="1" s="1"/>
  <c r="M113" i="1"/>
  <c r="N113" i="1" s="1"/>
  <c r="P64" i="1"/>
  <c r="Q64" i="1" s="1"/>
  <c r="P60" i="1"/>
  <c r="Q60" i="1" s="1"/>
  <c r="P56" i="1"/>
  <c r="Q56" i="1" s="1"/>
  <c r="M115" i="1"/>
  <c r="N115" i="1" s="1"/>
  <c r="M107" i="1"/>
  <c r="N107" i="1" s="1"/>
  <c r="M103" i="1"/>
  <c r="N103" i="1" s="1"/>
  <c r="J98" i="1"/>
  <c r="K98" i="1" s="1"/>
  <c r="M95" i="1"/>
  <c r="N95" i="1" s="1"/>
  <c r="J71" i="1"/>
  <c r="K71" i="1" s="1"/>
  <c r="P61" i="1"/>
  <c r="Q61" i="1" s="1"/>
  <c r="J59" i="1"/>
  <c r="K59" i="1" s="1"/>
</calcChain>
</file>

<file path=xl/sharedStrings.xml><?xml version="1.0" encoding="utf-8"?>
<sst xmlns="http://schemas.openxmlformats.org/spreadsheetml/2006/main" count="356" uniqueCount="34">
  <si>
    <t>Trimethoprim</t>
  </si>
  <si>
    <t>Raltegravir-resistant</t>
  </si>
  <si>
    <t>B. cereus</t>
  </si>
  <si>
    <t>Tetracycline</t>
  </si>
  <si>
    <t>Sulfamethoxazole</t>
  </si>
  <si>
    <t>Spectinomycin</t>
  </si>
  <si>
    <t>Oxytetracycline</t>
  </si>
  <si>
    <t>Gentamicin</t>
  </si>
  <si>
    <t>Erythromycin</t>
  </si>
  <si>
    <t>Clarithromycin</t>
  </si>
  <si>
    <t>Chloramphenicol</t>
  </si>
  <si>
    <t>Amoxicillin</t>
  </si>
  <si>
    <t>--------</t>
  </si>
  <si>
    <t>untreated</t>
  </si>
  <si>
    <t>Dolutegravir-resistant</t>
  </si>
  <si>
    <t>Wild Type</t>
  </si>
  <si>
    <t>E. coli</t>
  </si>
  <si>
    <t>Zidovudine-resistant</t>
  </si>
  <si>
    <t>Didanosine-resistant</t>
  </si>
  <si>
    <t>Lamivudine-resistant</t>
  </si>
  <si>
    <t>Stavudine-resistant</t>
  </si>
  <si>
    <t>*100</t>
  </si>
  <si>
    <t>Min Percent change (treated/untreated)</t>
  </si>
  <si>
    <t>Min</t>
  </si>
  <si>
    <t>Max Percent change (treated/untreated)</t>
  </si>
  <si>
    <t>Max</t>
  </si>
  <si>
    <t>Mean Percent change (treated/untreated)</t>
  </si>
  <si>
    <t>Mean</t>
  </si>
  <si>
    <t>Absorbance values (600nm) at 16-hour timepoint</t>
  </si>
  <si>
    <t>Concentration of Antibiotic (ug/ml)</t>
  </si>
  <si>
    <t>Antibiotic Treatment</t>
  </si>
  <si>
    <t>Strain Tested</t>
  </si>
  <si>
    <t>Bacteria Tested</t>
  </si>
  <si>
    <r>
      <rPr>
        <b/>
        <sz val="10"/>
        <color theme="1"/>
        <rFont val="Arial"/>
        <family val="2"/>
      </rPr>
      <t xml:space="preserve">Supplementary Data 10: </t>
    </r>
    <r>
      <rPr>
        <sz val="10"/>
        <color theme="1"/>
        <rFont val="Arial"/>
        <family val="2"/>
      </rPr>
      <t>Absorbance values at 16-hour timepoint for</t>
    </r>
    <r>
      <rPr>
        <i/>
        <sz val="10"/>
        <color theme="1"/>
        <rFont val="Arial"/>
        <family val="2"/>
      </rPr>
      <t xml:space="preserve"> E. coli</t>
    </r>
    <r>
      <rPr>
        <sz val="10"/>
        <color theme="1"/>
        <rFont val="Arial"/>
        <family val="2"/>
      </rPr>
      <t xml:space="preserve"> or </t>
    </r>
    <r>
      <rPr>
        <i/>
        <sz val="10"/>
        <color theme="1"/>
        <rFont val="Arial"/>
        <family val="2"/>
      </rPr>
      <t>B. cereus</t>
    </r>
    <r>
      <rPr>
        <sz val="10"/>
        <color theme="1"/>
        <rFont val="Arial"/>
        <family val="2"/>
      </rPr>
      <t xml:space="preserve"> wild type and antiviral-resistant strains treated with antibiotics. Mean absorbance was calculated from n=3 absorbance values, and percent change in growth was calculated comparing antibiotic-treated to untreated bacteria. Mean, maximum, and minimum percent change were calculated from mean, maximum and minimum absorbance valu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theme="1"/>
      <name val="Arial"/>
      <family val="2"/>
    </font>
    <font>
      <b/>
      <i/>
      <u/>
      <sz val="14"/>
      <color theme="1"/>
      <name val="Arial"/>
      <family val="2"/>
    </font>
    <font>
      <b/>
      <u/>
      <sz val="10"/>
      <color theme="1"/>
      <name val="Arial"/>
      <family val="2"/>
    </font>
    <font>
      <sz val="14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64" fontId="1" fillId="0" borderId="0" xfId="0" applyNumberFormat="1" applyFont="1"/>
    <xf numFmtId="164" fontId="2" fillId="0" borderId="0" xfId="0" applyNumberFormat="1" applyFont="1"/>
    <xf numFmtId="1" fontId="1" fillId="0" borderId="0" xfId="0" applyNumberFormat="1" applyFont="1"/>
    <xf numFmtId="0" fontId="1" fillId="0" borderId="0" xfId="0" applyFont="1"/>
    <xf numFmtId="0" fontId="3" fillId="0" borderId="0" xfId="0" applyFont="1"/>
    <xf numFmtId="14" fontId="1" fillId="0" borderId="0" xfId="0" applyNumberFormat="1" applyFont="1"/>
    <xf numFmtId="165" fontId="1" fillId="0" borderId="0" xfId="0" applyNumberFormat="1" applyFont="1"/>
    <xf numFmtId="164" fontId="1" fillId="0" borderId="0" xfId="0" quotePrefix="1" applyNumberFormat="1" applyFont="1"/>
    <xf numFmtId="0" fontId="4" fillId="0" borderId="0" xfId="0" applyFont="1"/>
    <xf numFmtId="0" fontId="1" fillId="0" borderId="0" xfId="0" quotePrefix="1" applyFont="1"/>
    <xf numFmtId="0" fontId="2" fillId="0" borderId="0" xfId="0" applyFont="1"/>
    <xf numFmtId="2" fontId="2" fillId="0" borderId="0" xfId="0" applyNumberFormat="1" applyFont="1"/>
    <xf numFmtId="164" fontId="0" fillId="0" borderId="0" xfId="0" applyNumberFormat="1" applyAlignment="1">
      <alignment wrapText="1"/>
    </xf>
    <xf numFmtId="0" fontId="5" fillId="0" borderId="0" xfId="0" applyFont="1"/>
    <xf numFmtId="0" fontId="5" fillId="0" borderId="0" xfId="0" applyFont="1" applyAlignment="1">
      <alignment wrapText="1"/>
    </xf>
    <xf numFmtId="164" fontId="5" fillId="0" borderId="0" xfId="0" applyNumberFormat="1" applyFont="1"/>
    <xf numFmtId="0" fontId="5" fillId="0" borderId="0" xfId="0" applyFont="1" applyAlignment="1">
      <alignment horizontal="center" wrapText="1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707C7F-C073-EA4C-9A3F-E4DC98BF2CFE}">
  <dimension ref="A3:U139"/>
  <sheetViews>
    <sheetView tabSelected="1" zoomScale="80" zoomScaleNormal="80" workbookViewId="0">
      <selection activeCell="A4" sqref="A4"/>
    </sheetView>
  </sheetViews>
  <sheetFormatPr baseColWidth="10" defaultRowHeight="16" x14ac:dyDescent="0.2"/>
  <cols>
    <col min="2" max="2" width="12.83203125" customWidth="1"/>
    <col min="3" max="3" width="29.83203125" customWidth="1"/>
    <col min="4" max="4" width="18.83203125" customWidth="1"/>
    <col min="5" max="5" width="14" customWidth="1"/>
    <col min="9" max="9" width="10.83203125" style="1"/>
    <col min="10" max="10" width="11.1640625" customWidth="1"/>
    <col min="11" max="12" width="10.83203125" style="1"/>
    <col min="18" max="18" width="10.83203125" style="1"/>
    <col min="19" max="19" width="10.83203125" style="1" customWidth="1"/>
    <col min="20" max="20" width="10.83203125" style="1"/>
  </cols>
  <sheetData>
    <row r="3" spans="1:20" x14ac:dyDescent="0.2">
      <c r="A3" s="5" t="s">
        <v>33</v>
      </c>
    </row>
    <row r="4" spans="1:20" x14ac:dyDescent="0.2">
      <c r="A4" s="5"/>
    </row>
    <row r="5" spans="1:20" ht="18" x14ac:dyDescent="0.2">
      <c r="A5" s="10" t="s">
        <v>16</v>
      </c>
      <c r="B5" s="5"/>
      <c r="C5" s="19"/>
      <c r="D5" s="5"/>
      <c r="E5" s="5"/>
      <c r="F5" s="5"/>
      <c r="G5" s="5"/>
      <c r="H5" s="5"/>
      <c r="I5" s="2"/>
      <c r="J5" s="5"/>
      <c r="K5" s="2"/>
      <c r="L5" s="2"/>
      <c r="M5" s="5"/>
      <c r="N5" s="5"/>
      <c r="O5" s="5"/>
      <c r="P5" s="5"/>
      <c r="Q5" s="5"/>
    </row>
    <row r="6" spans="1:20" ht="71" x14ac:dyDescent="0.2">
      <c r="A6" s="15"/>
      <c r="B6" s="16" t="s">
        <v>32</v>
      </c>
      <c r="C6" s="16" t="s">
        <v>31</v>
      </c>
      <c r="D6" s="16" t="s">
        <v>30</v>
      </c>
      <c r="E6" s="16" t="s">
        <v>29</v>
      </c>
      <c r="F6" s="18" t="s">
        <v>28</v>
      </c>
      <c r="G6" s="18"/>
      <c r="H6" s="18"/>
      <c r="I6" s="17" t="s">
        <v>27</v>
      </c>
      <c r="J6" s="16" t="s">
        <v>26</v>
      </c>
      <c r="K6" s="17" t="s">
        <v>21</v>
      </c>
      <c r="L6" s="17" t="s">
        <v>25</v>
      </c>
      <c r="M6" s="16" t="s">
        <v>24</v>
      </c>
      <c r="N6" s="15" t="s">
        <v>21</v>
      </c>
      <c r="O6" s="15" t="s">
        <v>23</v>
      </c>
      <c r="P6" s="16" t="s">
        <v>22</v>
      </c>
      <c r="Q6" s="15" t="s">
        <v>21</v>
      </c>
      <c r="R6" s="14"/>
      <c r="S6" s="14"/>
      <c r="T6" s="14"/>
    </row>
    <row r="7" spans="1:20" x14ac:dyDescent="0.2">
      <c r="A7" s="7"/>
      <c r="B7" s="6" t="s">
        <v>16</v>
      </c>
      <c r="C7" s="5" t="s">
        <v>15</v>
      </c>
      <c r="D7" s="5" t="s">
        <v>13</v>
      </c>
      <c r="E7" s="11" t="s">
        <v>12</v>
      </c>
      <c r="F7" s="13">
        <v>1.655</v>
      </c>
      <c r="G7" s="13">
        <v>1.66</v>
      </c>
      <c r="H7" s="13">
        <v>1.7130000000000001</v>
      </c>
      <c r="I7" s="2">
        <f>AVERAGE(F7:H7)</f>
        <v>1.6760000000000002</v>
      </c>
      <c r="J7" s="2"/>
      <c r="K7" s="2"/>
      <c r="L7" s="2">
        <f>MAX(F7:H7)</f>
        <v>1.7130000000000001</v>
      </c>
      <c r="M7" s="2"/>
      <c r="N7" s="2"/>
      <c r="O7" s="2">
        <f>MIN(F7:H7)</f>
        <v>1.655</v>
      </c>
      <c r="P7" s="2"/>
      <c r="Q7" s="2"/>
    </row>
    <row r="8" spans="1:20" x14ac:dyDescent="0.2">
      <c r="A8" s="7"/>
      <c r="B8" s="6" t="s">
        <v>16</v>
      </c>
      <c r="C8" s="5" t="s">
        <v>15</v>
      </c>
      <c r="D8" s="5" t="s">
        <v>11</v>
      </c>
      <c r="E8" s="5">
        <v>0.75</v>
      </c>
      <c r="F8" s="12">
        <v>0.40300000000000002</v>
      </c>
      <c r="G8" s="12">
        <v>0.42499999999999999</v>
      </c>
      <c r="H8" s="12">
        <v>0.39200000000000002</v>
      </c>
      <c r="I8" s="2">
        <f>AVERAGE(F8:H8)</f>
        <v>0.40666666666666673</v>
      </c>
      <c r="J8" s="2">
        <f>I8/I7</f>
        <v>0.24264120922832141</v>
      </c>
      <c r="K8" s="2">
        <f>J8*100</f>
        <v>24.264120922832142</v>
      </c>
      <c r="L8" s="2">
        <f>MAX(F8:H8)</f>
        <v>0.42499999999999999</v>
      </c>
      <c r="M8" s="2">
        <f>L8/L7</f>
        <v>0.24810274372446001</v>
      </c>
      <c r="N8" s="2">
        <f>100*M8</f>
        <v>24.810274372445999</v>
      </c>
      <c r="O8" s="2">
        <f>MIN(F8:H8)</f>
        <v>0.39200000000000002</v>
      </c>
      <c r="P8" s="2">
        <f>O8/O7</f>
        <v>0.23685800604229607</v>
      </c>
      <c r="Q8" s="2">
        <f>100*P8</f>
        <v>23.685800604229605</v>
      </c>
    </row>
    <row r="9" spans="1:20" x14ac:dyDescent="0.2">
      <c r="A9" s="7"/>
      <c r="B9" s="6" t="s">
        <v>16</v>
      </c>
      <c r="C9" s="5" t="s">
        <v>15</v>
      </c>
      <c r="D9" s="5" t="s">
        <v>10</v>
      </c>
      <c r="E9" s="5">
        <v>1</v>
      </c>
      <c r="F9" s="12">
        <v>0.12</v>
      </c>
      <c r="G9" s="12">
        <v>0.125</v>
      </c>
      <c r="H9" s="12">
        <v>0.123</v>
      </c>
      <c r="I9" s="2">
        <f>AVERAGE(F9:H9)</f>
        <v>0.12266666666666666</v>
      </c>
      <c r="J9" s="2">
        <f>I9/I7</f>
        <v>7.3190135242641202E-2</v>
      </c>
      <c r="K9" s="2">
        <f>J9*100</f>
        <v>7.3190135242641201</v>
      </c>
      <c r="L9" s="2">
        <f>MAX(F9:H9)</f>
        <v>0.125</v>
      </c>
      <c r="M9" s="2">
        <f>L9/L7</f>
        <v>7.2971395213076468E-2</v>
      </c>
      <c r="N9" s="2">
        <f>100*M9</f>
        <v>7.2971395213076464</v>
      </c>
      <c r="O9" s="2">
        <f>MIN(F9:H9)</f>
        <v>0.12</v>
      </c>
      <c r="P9" s="2">
        <f>O9/O7</f>
        <v>7.2507552870090627E-2</v>
      </c>
      <c r="Q9" s="2">
        <f>100*P9</f>
        <v>7.2507552870090626</v>
      </c>
    </row>
    <row r="10" spans="1:20" x14ac:dyDescent="0.2">
      <c r="A10" s="7"/>
      <c r="B10" s="6" t="s">
        <v>16</v>
      </c>
      <c r="C10" s="5" t="s">
        <v>15</v>
      </c>
      <c r="D10" s="5" t="s">
        <v>9</v>
      </c>
      <c r="E10" s="5">
        <v>5</v>
      </c>
      <c r="F10" s="12">
        <v>0.14399999999999999</v>
      </c>
      <c r="G10" s="12">
        <v>0.14299999999999999</v>
      </c>
      <c r="H10" s="12">
        <v>0.13300000000000001</v>
      </c>
      <c r="I10" s="2">
        <f>AVERAGE(F10:H10)</f>
        <v>0.13999999999999999</v>
      </c>
      <c r="J10" s="2">
        <f>I10/I7</f>
        <v>8.3532219570405714E-2</v>
      </c>
      <c r="K10" s="2">
        <f>J10*100</f>
        <v>8.3532219570405708</v>
      </c>
      <c r="L10" s="2">
        <f>MAX(F10:H10)</f>
        <v>0.14399999999999999</v>
      </c>
      <c r="M10" s="2">
        <f>L10/L7</f>
        <v>8.4063047285464085E-2</v>
      </c>
      <c r="N10" s="2">
        <f>100*M10</f>
        <v>8.4063047285464076</v>
      </c>
      <c r="O10" s="2">
        <f>MIN(F10:H10)</f>
        <v>0.13300000000000001</v>
      </c>
      <c r="P10" s="2">
        <f>O10/O7</f>
        <v>8.0362537764350456E-2</v>
      </c>
      <c r="Q10" s="2">
        <f>100*P10</f>
        <v>8.0362537764350463</v>
      </c>
    </row>
    <row r="11" spans="1:20" x14ac:dyDescent="0.2">
      <c r="A11" s="7"/>
      <c r="B11" s="6" t="s">
        <v>16</v>
      </c>
      <c r="C11" s="5" t="s">
        <v>15</v>
      </c>
      <c r="D11" s="5" t="s">
        <v>8</v>
      </c>
      <c r="E11" s="5">
        <v>5</v>
      </c>
      <c r="F11" s="12">
        <v>0.17100000000000001</v>
      </c>
      <c r="G11" s="12">
        <v>0.191</v>
      </c>
      <c r="H11" s="12">
        <v>0.16800000000000001</v>
      </c>
      <c r="I11" s="2">
        <f>AVERAGE(F11:H11)</f>
        <v>0.17666666666666667</v>
      </c>
      <c r="J11" s="2">
        <f>I11/I7</f>
        <v>0.10540970564836913</v>
      </c>
      <c r="K11" s="2">
        <f>J11*100</f>
        <v>10.540970564836913</v>
      </c>
      <c r="L11" s="2">
        <f>MAX(F11:H11)</f>
        <v>0.191</v>
      </c>
      <c r="M11" s="2">
        <f>L11/L7</f>
        <v>0.11150029188558085</v>
      </c>
      <c r="N11" s="2">
        <f>100*M11</f>
        <v>11.150029188558085</v>
      </c>
      <c r="O11" s="2">
        <f>MIN(F11:H11)</f>
        <v>0.16800000000000001</v>
      </c>
      <c r="P11" s="2">
        <f>O11/O7</f>
        <v>0.1015105740181269</v>
      </c>
      <c r="Q11" s="2">
        <f>100*P11</f>
        <v>10.15105740181269</v>
      </c>
    </row>
    <row r="12" spans="1:20" x14ac:dyDescent="0.2">
      <c r="A12" s="7"/>
      <c r="B12" s="6" t="s">
        <v>16</v>
      </c>
      <c r="C12" s="5" t="s">
        <v>15</v>
      </c>
      <c r="D12" s="5" t="s">
        <v>7</v>
      </c>
      <c r="E12" s="5">
        <v>5</v>
      </c>
      <c r="F12" s="12">
        <v>0.54400000000000004</v>
      </c>
      <c r="G12" s="12">
        <v>0.53100000000000003</v>
      </c>
      <c r="H12" s="12">
        <v>0.56200000000000006</v>
      </c>
      <c r="I12" s="2">
        <f>AVERAGE(F12:H12)</f>
        <v>0.54566666666666674</v>
      </c>
      <c r="J12" s="2">
        <f>I12/I7</f>
        <v>0.32557677008750996</v>
      </c>
      <c r="K12" s="2">
        <f>J12*100</f>
        <v>32.557677008750993</v>
      </c>
      <c r="L12" s="2">
        <f>MAX(F12:H12)</f>
        <v>0.56200000000000006</v>
      </c>
      <c r="M12" s="2">
        <f>L12/L7</f>
        <v>0.32807939287799187</v>
      </c>
      <c r="N12" s="2">
        <f>100*M12</f>
        <v>32.807939287799186</v>
      </c>
      <c r="O12" s="2">
        <f>MIN(F12:H12)</f>
        <v>0.53100000000000003</v>
      </c>
      <c r="P12" s="2">
        <f>O12/O7</f>
        <v>0.32084592145015106</v>
      </c>
      <c r="Q12" s="2">
        <f>100*P12</f>
        <v>32.084592145015108</v>
      </c>
    </row>
    <row r="13" spans="1:20" x14ac:dyDescent="0.2">
      <c r="A13" s="7"/>
      <c r="B13" s="6" t="s">
        <v>16</v>
      </c>
      <c r="C13" s="5" t="s">
        <v>15</v>
      </c>
      <c r="D13" s="5" t="s">
        <v>6</v>
      </c>
      <c r="E13" s="5">
        <v>5</v>
      </c>
      <c r="F13" s="12">
        <v>1.042</v>
      </c>
      <c r="G13" s="12">
        <v>1.276</v>
      </c>
      <c r="H13" s="12">
        <v>1.27</v>
      </c>
      <c r="I13" s="2">
        <f>AVERAGE(F13:H13)</f>
        <v>1.196</v>
      </c>
      <c r="J13" s="2">
        <f>I13/I7</f>
        <v>0.71360381861575173</v>
      </c>
      <c r="K13" s="2">
        <f>J13*100</f>
        <v>71.360381861575178</v>
      </c>
      <c r="L13" s="2">
        <f>MAX(F13:H13)</f>
        <v>1.276</v>
      </c>
      <c r="M13" s="2">
        <f>L13/L7</f>
        <v>0.74489200233508468</v>
      </c>
      <c r="N13" s="2">
        <f>100*M13</f>
        <v>74.48920023350847</v>
      </c>
      <c r="O13" s="2">
        <f>MIN(F13:H13)</f>
        <v>1.042</v>
      </c>
      <c r="P13" s="2">
        <f>O13/O7</f>
        <v>0.62960725075528701</v>
      </c>
      <c r="Q13" s="2">
        <f>100*P13</f>
        <v>62.9607250755287</v>
      </c>
    </row>
    <row r="14" spans="1:20" x14ac:dyDescent="0.2">
      <c r="A14" s="7"/>
      <c r="B14" s="6" t="s">
        <v>16</v>
      </c>
      <c r="C14" s="5" t="s">
        <v>15</v>
      </c>
      <c r="D14" s="5" t="s">
        <v>5</v>
      </c>
      <c r="E14" s="5">
        <v>10</v>
      </c>
      <c r="F14" s="12">
        <v>0.94299999999999995</v>
      </c>
      <c r="G14" s="12">
        <v>0.90400000000000003</v>
      </c>
      <c r="H14" s="12">
        <v>0.877</v>
      </c>
      <c r="I14" s="2">
        <f>AVERAGE(F14:H14)</f>
        <v>0.90800000000000003</v>
      </c>
      <c r="J14" s="2">
        <f>I14/I7</f>
        <v>0.54176610978520279</v>
      </c>
      <c r="K14" s="2">
        <f>J14*100</f>
        <v>54.17661097852028</v>
      </c>
      <c r="L14" s="2">
        <f>MAX(F14:H14)</f>
        <v>0.94299999999999995</v>
      </c>
      <c r="M14" s="2">
        <f>L14/L7</f>
        <v>0.55049620548744882</v>
      </c>
      <c r="N14" s="2">
        <f>100*M14</f>
        <v>55.049620548744883</v>
      </c>
      <c r="O14" s="2">
        <f>MIN(F14:H14)</f>
        <v>0.877</v>
      </c>
      <c r="P14" s="2">
        <f>O14/O7</f>
        <v>0.52990936555891233</v>
      </c>
      <c r="Q14" s="2">
        <f>100*P14</f>
        <v>52.990936555891231</v>
      </c>
    </row>
    <row r="15" spans="1:20" x14ac:dyDescent="0.2">
      <c r="A15" s="7"/>
      <c r="B15" s="6" t="s">
        <v>16</v>
      </c>
      <c r="C15" s="5" t="s">
        <v>15</v>
      </c>
      <c r="D15" s="5" t="s">
        <v>4</v>
      </c>
      <c r="E15" s="5">
        <v>100</v>
      </c>
      <c r="F15" s="12">
        <v>0.88200000000000001</v>
      </c>
      <c r="G15" s="12">
        <v>0.92800000000000005</v>
      </c>
      <c r="H15" s="12">
        <v>0.98299999999999998</v>
      </c>
      <c r="I15" s="2">
        <f>AVERAGE(F15:H15)</f>
        <v>0.93100000000000005</v>
      </c>
      <c r="J15" s="2">
        <f>I15/I7</f>
        <v>0.5554892601431981</v>
      </c>
      <c r="K15" s="2">
        <f>J15*100</f>
        <v>55.548926014319811</v>
      </c>
      <c r="L15" s="2">
        <f>MAX(F15:H15)</f>
        <v>0.98299999999999998</v>
      </c>
      <c r="M15" s="2">
        <f>L15/L7</f>
        <v>0.57384705195563335</v>
      </c>
      <c r="N15" s="2">
        <f>100*M15</f>
        <v>57.384705195563335</v>
      </c>
      <c r="O15" s="2">
        <f>MIN(F15:H15)</f>
        <v>0.88200000000000001</v>
      </c>
      <c r="P15" s="2">
        <f>O15/O7</f>
        <v>0.53293051359516619</v>
      </c>
      <c r="Q15" s="2">
        <f>100*P15</f>
        <v>53.293051359516618</v>
      </c>
    </row>
    <row r="16" spans="1:20" x14ac:dyDescent="0.2">
      <c r="A16" s="7"/>
      <c r="B16" s="6" t="s">
        <v>16</v>
      </c>
      <c r="C16" s="5" t="s">
        <v>15</v>
      </c>
      <c r="D16" s="5" t="s">
        <v>3</v>
      </c>
      <c r="E16" s="5">
        <v>0.1</v>
      </c>
      <c r="F16" s="12">
        <v>0.29499999999999998</v>
      </c>
      <c r="G16" s="12">
        <v>0.17899999999999999</v>
      </c>
      <c r="H16" s="12">
        <v>0.30499999999999999</v>
      </c>
      <c r="I16" s="2">
        <f>AVERAGE(F16:H16)</f>
        <v>0.25966666666666666</v>
      </c>
      <c r="J16" s="2">
        <f>I16/I7</f>
        <v>0.15493237867939536</v>
      </c>
      <c r="K16" s="2">
        <f>J16*100</f>
        <v>15.493237867939536</v>
      </c>
      <c r="L16" s="2">
        <f>MAX(F16:H16)</f>
        <v>0.30499999999999999</v>
      </c>
      <c r="M16" s="2">
        <f>L16/L7</f>
        <v>0.17805020431990659</v>
      </c>
      <c r="N16" s="2">
        <f>100*M16</f>
        <v>17.805020431990659</v>
      </c>
      <c r="O16" s="2">
        <f>MIN(F16:H16)</f>
        <v>0.17899999999999999</v>
      </c>
      <c r="P16" s="2">
        <f>O16/O7</f>
        <v>0.10815709969788519</v>
      </c>
      <c r="Q16" s="2">
        <f>100*P16</f>
        <v>10.815709969788518</v>
      </c>
    </row>
    <row r="17" spans="1:17" x14ac:dyDescent="0.2">
      <c r="A17" s="7"/>
      <c r="B17" s="6" t="s">
        <v>16</v>
      </c>
      <c r="C17" s="5" t="s">
        <v>15</v>
      </c>
      <c r="D17" s="5" t="s">
        <v>0</v>
      </c>
      <c r="E17" s="5">
        <v>0.01</v>
      </c>
      <c r="F17" s="12">
        <v>0.11</v>
      </c>
      <c r="G17" s="12">
        <v>0.11</v>
      </c>
      <c r="H17" s="12">
        <v>0.113</v>
      </c>
      <c r="I17" s="2">
        <f>AVERAGE(F17:H17)</f>
        <v>0.111</v>
      </c>
      <c r="J17" s="2">
        <f>I17/I7</f>
        <v>6.62291169451074E-2</v>
      </c>
      <c r="K17" s="2">
        <f>J17*100</f>
        <v>6.6229116945107398</v>
      </c>
      <c r="L17" s="2">
        <f>MAX(F17:H17)</f>
        <v>0.113</v>
      </c>
      <c r="M17" s="2">
        <f>L17/L7</f>
        <v>6.5966141272621126E-2</v>
      </c>
      <c r="N17" s="2">
        <f>100*M17</f>
        <v>6.5966141272621126</v>
      </c>
      <c r="O17" s="2">
        <f>MIN(F17:H17)</f>
        <v>0.11</v>
      </c>
      <c r="P17" s="2">
        <f>O17/O7</f>
        <v>6.6465256797583083E-2</v>
      </c>
      <c r="Q17" s="2">
        <f>100*P17</f>
        <v>6.6465256797583088</v>
      </c>
    </row>
    <row r="18" spans="1:17" x14ac:dyDescent="0.2">
      <c r="A18" s="5"/>
      <c r="B18" s="5"/>
      <c r="C18" s="5"/>
      <c r="D18" s="5"/>
      <c r="E18" s="5"/>
      <c r="F18" s="5"/>
      <c r="G18" s="5"/>
      <c r="H18" s="5"/>
      <c r="I18" s="2"/>
      <c r="J18" s="5"/>
      <c r="K18" s="2"/>
      <c r="L18" s="2"/>
      <c r="M18" s="2"/>
      <c r="N18" s="2"/>
      <c r="O18" s="2"/>
      <c r="P18" s="2"/>
      <c r="Q18" s="2"/>
    </row>
    <row r="19" spans="1:17" x14ac:dyDescent="0.2">
      <c r="A19" s="7"/>
      <c r="B19" s="6" t="s">
        <v>16</v>
      </c>
      <c r="C19" s="5" t="s">
        <v>20</v>
      </c>
      <c r="D19" s="5" t="s">
        <v>13</v>
      </c>
      <c r="E19" s="11" t="s">
        <v>12</v>
      </c>
      <c r="F19" s="12">
        <v>1.7549999999999999</v>
      </c>
      <c r="G19" s="12">
        <v>1.786</v>
      </c>
      <c r="H19" s="12">
        <v>1.75</v>
      </c>
      <c r="I19" s="2">
        <f>AVERAGE(F19:H19)</f>
        <v>1.7636666666666667</v>
      </c>
      <c r="J19" s="2"/>
      <c r="K19" s="2"/>
      <c r="L19" s="2">
        <f>MAX(F19:H19)</f>
        <v>1.786</v>
      </c>
      <c r="M19" s="2"/>
      <c r="N19" s="2"/>
      <c r="O19" s="2">
        <f>MIN(F19:H19)</f>
        <v>1.75</v>
      </c>
      <c r="P19" s="2"/>
      <c r="Q19" s="2"/>
    </row>
    <row r="20" spans="1:17" x14ac:dyDescent="0.2">
      <c r="A20" s="7"/>
      <c r="B20" s="6" t="s">
        <v>16</v>
      </c>
      <c r="C20" s="5" t="s">
        <v>20</v>
      </c>
      <c r="D20" s="5" t="s">
        <v>11</v>
      </c>
      <c r="E20" s="5">
        <v>0.75</v>
      </c>
      <c r="F20" s="12">
        <v>0.71399999999999997</v>
      </c>
      <c r="G20" s="12">
        <v>0.747</v>
      </c>
      <c r="H20" s="12">
        <v>0.73199999999999998</v>
      </c>
      <c r="I20" s="2">
        <f>AVERAGE(F20:H20)</f>
        <v>0.73099999999999987</v>
      </c>
      <c r="J20" s="2">
        <f>I20/I19</f>
        <v>0.41447741447741437</v>
      </c>
      <c r="K20" s="2">
        <f>J20*100</f>
        <v>41.447741447741436</v>
      </c>
      <c r="L20" s="2">
        <f>MAX(F20:H20)</f>
        <v>0.747</v>
      </c>
      <c r="M20" s="2">
        <f>L20/L19</f>
        <v>0.4182530795072788</v>
      </c>
      <c r="N20" s="2">
        <f>100*M20</f>
        <v>41.825307950727883</v>
      </c>
      <c r="O20" s="2">
        <f>MIN(F20:H20)</f>
        <v>0.71399999999999997</v>
      </c>
      <c r="P20" s="2">
        <f>O20/O19</f>
        <v>0.40799999999999997</v>
      </c>
      <c r="Q20" s="2">
        <f>100*P20</f>
        <v>40.799999999999997</v>
      </c>
    </row>
    <row r="21" spans="1:17" x14ac:dyDescent="0.2">
      <c r="A21" s="7"/>
      <c r="B21" s="6" t="s">
        <v>16</v>
      </c>
      <c r="C21" s="5" t="s">
        <v>20</v>
      </c>
      <c r="D21" s="5" t="s">
        <v>10</v>
      </c>
      <c r="E21" s="5">
        <v>1</v>
      </c>
      <c r="F21" s="12">
        <v>0.12</v>
      </c>
      <c r="G21" s="12">
        <v>0.123</v>
      </c>
      <c r="H21" s="12">
        <v>0.11600000000000001</v>
      </c>
      <c r="I21" s="2">
        <f>AVERAGE(F21:H21)</f>
        <v>0.11966666666666666</v>
      </c>
      <c r="J21" s="2">
        <f>I21/I19</f>
        <v>6.7851067851067842E-2</v>
      </c>
      <c r="K21" s="2">
        <f>J21*100</f>
        <v>6.7851067851067839</v>
      </c>
      <c r="L21" s="2">
        <f>MAX(F21:H21)</f>
        <v>0.123</v>
      </c>
      <c r="M21" s="2">
        <f>L21/L19</f>
        <v>6.8868980963045917E-2</v>
      </c>
      <c r="N21" s="2">
        <f>100*M21</f>
        <v>6.8868980963045914</v>
      </c>
      <c r="O21" s="2">
        <f>MIN(F21:H21)</f>
        <v>0.11600000000000001</v>
      </c>
      <c r="P21" s="2">
        <f>O21/O19</f>
        <v>6.6285714285714295E-2</v>
      </c>
      <c r="Q21" s="2">
        <f>100*P21</f>
        <v>6.6285714285714299</v>
      </c>
    </row>
    <row r="22" spans="1:17" x14ac:dyDescent="0.2">
      <c r="A22" s="7"/>
      <c r="B22" s="6" t="s">
        <v>16</v>
      </c>
      <c r="C22" s="5" t="s">
        <v>20</v>
      </c>
      <c r="D22" s="5" t="s">
        <v>9</v>
      </c>
      <c r="E22" s="5">
        <v>5</v>
      </c>
      <c r="F22" s="12">
        <v>0.14099999999999999</v>
      </c>
      <c r="G22" s="12">
        <v>0.128</v>
      </c>
      <c r="H22" s="12">
        <v>0.13</v>
      </c>
      <c r="I22" s="2">
        <f>AVERAGE(F22:H22)</f>
        <v>0.13300000000000001</v>
      </c>
      <c r="J22" s="2">
        <f>I22/I19</f>
        <v>7.5411075411075418E-2</v>
      </c>
      <c r="K22" s="2">
        <f>J22*100</f>
        <v>7.5411075411075421</v>
      </c>
      <c r="L22" s="2">
        <f>MAX(F22:H22)</f>
        <v>0.14099999999999999</v>
      </c>
      <c r="M22" s="2">
        <f>L22/L19</f>
        <v>7.8947368421052627E-2</v>
      </c>
      <c r="N22" s="2">
        <f>100*M22</f>
        <v>7.8947368421052628</v>
      </c>
      <c r="O22" s="2">
        <f>MIN(F22:H22)</f>
        <v>0.128</v>
      </c>
      <c r="P22" s="2">
        <f>O22/O19</f>
        <v>7.3142857142857148E-2</v>
      </c>
      <c r="Q22" s="2">
        <f>100*P22</f>
        <v>7.3142857142857149</v>
      </c>
    </row>
    <row r="23" spans="1:17" x14ac:dyDescent="0.2">
      <c r="A23" s="7"/>
      <c r="B23" s="6" t="s">
        <v>16</v>
      </c>
      <c r="C23" s="5" t="s">
        <v>20</v>
      </c>
      <c r="D23" s="5" t="s">
        <v>8</v>
      </c>
      <c r="E23" s="5">
        <v>5</v>
      </c>
      <c r="F23" s="12">
        <v>0.218</v>
      </c>
      <c r="G23" s="12">
        <v>0.49199999999999999</v>
      </c>
      <c r="H23" s="12">
        <v>0.50600000000000001</v>
      </c>
      <c r="I23" s="2">
        <f>AVERAGE(F23:H23)</f>
        <v>0.40533333333333332</v>
      </c>
      <c r="J23" s="2">
        <f>I23/I19</f>
        <v>0.22982422982422981</v>
      </c>
      <c r="K23" s="2">
        <f>J23*100</f>
        <v>22.982422982422982</v>
      </c>
      <c r="L23" s="2">
        <f>MAX(F23:H23)</f>
        <v>0.50600000000000001</v>
      </c>
      <c r="M23" s="2">
        <f>L23/L19</f>
        <v>0.28331466965285557</v>
      </c>
      <c r="N23" s="2">
        <f>100*M23</f>
        <v>28.331466965285557</v>
      </c>
      <c r="O23" s="2">
        <f>MIN(F23:H23)</f>
        <v>0.218</v>
      </c>
      <c r="P23" s="2">
        <f>O23/O19</f>
        <v>0.12457142857142857</v>
      </c>
      <c r="Q23" s="2">
        <f>100*P23</f>
        <v>12.457142857142857</v>
      </c>
    </row>
    <row r="24" spans="1:17" x14ac:dyDescent="0.2">
      <c r="A24" s="7"/>
      <c r="B24" s="6" t="s">
        <v>16</v>
      </c>
      <c r="C24" s="5" t="s">
        <v>20</v>
      </c>
      <c r="D24" s="5" t="s">
        <v>7</v>
      </c>
      <c r="E24" s="5">
        <v>5</v>
      </c>
      <c r="F24" s="12">
        <v>0.434</v>
      </c>
      <c r="G24" s="12">
        <v>0.48499999999999999</v>
      </c>
      <c r="H24" s="12">
        <v>0.44500000000000001</v>
      </c>
      <c r="I24" s="2">
        <f>AVERAGE(F24:H24)</f>
        <v>0.45466666666666672</v>
      </c>
      <c r="J24" s="2">
        <f>I24/I19</f>
        <v>0.25779625779625781</v>
      </c>
      <c r="K24" s="2">
        <f>J24*100</f>
        <v>25.779625779625782</v>
      </c>
      <c r="L24" s="2">
        <f>MAX(F24:H24)</f>
        <v>0.48499999999999999</v>
      </c>
      <c r="M24" s="2">
        <f>L24/L19</f>
        <v>0.27155655095184772</v>
      </c>
      <c r="N24" s="2">
        <f>100*M24</f>
        <v>27.155655095184773</v>
      </c>
      <c r="O24" s="2">
        <f>MIN(F24:H24)</f>
        <v>0.434</v>
      </c>
      <c r="P24" s="2">
        <f>O24/O19</f>
        <v>0.248</v>
      </c>
      <c r="Q24" s="2">
        <f>100*P24</f>
        <v>24.8</v>
      </c>
    </row>
    <row r="25" spans="1:17" x14ac:dyDescent="0.2">
      <c r="A25" s="7"/>
      <c r="B25" s="6" t="s">
        <v>16</v>
      </c>
      <c r="C25" s="5" t="s">
        <v>20</v>
      </c>
      <c r="D25" s="5" t="s">
        <v>6</v>
      </c>
      <c r="E25" s="5">
        <v>5</v>
      </c>
      <c r="F25" s="12">
        <v>1.111</v>
      </c>
      <c r="G25" s="12">
        <v>1.258</v>
      </c>
      <c r="H25" s="12">
        <v>1.28</v>
      </c>
      <c r="I25" s="2">
        <f>AVERAGE(F25:H25)</f>
        <v>1.2163333333333333</v>
      </c>
      <c r="J25" s="2">
        <f>I25/I19</f>
        <v>0.68966168966168961</v>
      </c>
      <c r="K25" s="2">
        <f>J25*100</f>
        <v>68.966168966168965</v>
      </c>
      <c r="L25" s="2">
        <f>MAX(F25:H25)</f>
        <v>1.28</v>
      </c>
      <c r="M25" s="2">
        <f>L25/L19</f>
        <v>0.71668533034714443</v>
      </c>
      <c r="N25" s="2">
        <f>100*M25</f>
        <v>71.668533034714443</v>
      </c>
      <c r="O25" s="2">
        <f>MIN(F25:H25)</f>
        <v>1.111</v>
      </c>
      <c r="P25" s="2">
        <f>O25/O19</f>
        <v>0.6348571428571429</v>
      </c>
      <c r="Q25" s="2">
        <f>100*P25</f>
        <v>63.485714285714288</v>
      </c>
    </row>
    <row r="26" spans="1:17" x14ac:dyDescent="0.2">
      <c r="A26" s="7"/>
      <c r="B26" s="6" t="s">
        <v>16</v>
      </c>
      <c r="C26" s="5" t="s">
        <v>20</v>
      </c>
      <c r="D26" s="5" t="s">
        <v>5</v>
      </c>
      <c r="E26" s="5">
        <v>10</v>
      </c>
      <c r="F26" s="12">
        <v>1.4319999999999999</v>
      </c>
      <c r="G26" s="12">
        <v>1.3380000000000001</v>
      </c>
      <c r="H26" s="12">
        <v>1.415</v>
      </c>
      <c r="I26" s="2">
        <f>AVERAGE(F26:H26)</f>
        <v>1.3950000000000002</v>
      </c>
      <c r="J26" s="2">
        <f>I26/I19</f>
        <v>0.79096579096579112</v>
      </c>
      <c r="K26" s="2">
        <f>J26*100</f>
        <v>79.096579096579106</v>
      </c>
      <c r="L26" s="2">
        <f>MAX(F26:H26)</f>
        <v>1.4319999999999999</v>
      </c>
      <c r="M26" s="2">
        <f>L26/L19</f>
        <v>0.80179171332586785</v>
      </c>
      <c r="N26" s="2">
        <f>100*M26</f>
        <v>80.17917133258679</v>
      </c>
      <c r="O26" s="2">
        <f>MIN(F26:H26)</f>
        <v>1.3380000000000001</v>
      </c>
      <c r="P26" s="2">
        <f>O26/O19</f>
        <v>0.76457142857142857</v>
      </c>
      <c r="Q26" s="2">
        <f>100*P26</f>
        <v>76.457142857142856</v>
      </c>
    </row>
    <row r="27" spans="1:17" x14ac:dyDescent="0.2">
      <c r="A27" s="7"/>
      <c r="B27" s="6" t="s">
        <v>16</v>
      </c>
      <c r="C27" s="5" t="s">
        <v>20</v>
      </c>
      <c r="D27" s="5" t="s">
        <v>4</v>
      </c>
      <c r="E27" s="5">
        <v>100</v>
      </c>
      <c r="F27" s="12">
        <v>0.95399999999999996</v>
      </c>
      <c r="G27" s="12">
        <v>1.095</v>
      </c>
      <c r="H27" s="12">
        <v>1.3340000000000001</v>
      </c>
      <c r="I27" s="2">
        <f>AVERAGE(F27:H27)</f>
        <v>1.1276666666666666</v>
      </c>
      <c r="J27" s="2">
        <f>I27/I19</f>
        <v>0.63938763938763932</v>
      </c>
      <c r="K27" s="2">
        <f>J27*100</f>
        <v>63.938763938763934</v>
      </c>
      <c r="L27" s="2">
        <f>MAX(F27:H27)</f>
        <v>1.3340000000000001</v>
      </c>
      <c r="M27" s="2">
        <f>L27/L19</f>
        <v>0.74692049272116467</v>
      </c>
      <c r="N27" s="2">
        <f>100*M27</f>
        <v>74.692049272116463</v>
      </c>
      <c r="O27" s="2">
        <f>MIN(F27:H27)</f>
        <v>0.95399999999999996</v>
      </c>
      <c r="P27" s="2">
        <f>O27/O19</f>
        <v>0.54514285714285715</v>
      </c>
      <c r="Q27" s="2">
        <f>100*P27</f>
        <v>54.514285714285712</v>
      </c>
    </row>
    <row r="28" spans="1:17" x14ac:dyDescent="0.2">
      <c r="A28" s="7"/>
      <c r="B28" s="6" t="s">
        <v>16</v>
      </c>
      <c r="C28" s="5" t="s">
        <v>20</v>
      </c>
      <c r="D28" s="5" t="s">
        <v>3</v>
      </c>
      <c r="E28" s="5">
        <v>0.1</v>
      </c>
      <c r="F28" s="12">
        <v>0.21199999999999999</v>
      </c>
      <c r="G28" s="12">
        <v>0.22700000000000001</v>
      </c>
      <c r="H28" s="12">
        <v>0.24299999999999999</v>
      </c>
      <c r="I28" s="2">
        <f>AVERAGE(F28:H28)</f>
        <v>0.2273333333333333</v>
      </c>
      <c r="J28" s="2">
        <f>I28/I19</f>
        <v>0.12889812889812888</v>
      </c>
      <c r="K28" s="2">
        <f>J28*100</f>
        <v>12.889812889812887</v>
      </c>
      <c r="L28" s="2">
        <f>MAX(F28:H28)</f>
        <v>0.24299999999999999</v>
      </c>
      <c r="M28" s="2">
        <f>L28/L19</f>
        <v>0.1360582306830907</v>
      </c>
      <c r="N28" s="2">
        <f>100*M28</f>
        <v>13.60582306830907</v>
      </c>
      <c r="O28" s="2">
        <f>MIN(F28:H28)</f>
        <v>0.21199999999999999</v>
      </c>
      <c r="P28" s="2">
        <f>O28/O19</f>
        <v>0.12114285714285714</v>
      </c>
      <c r="Q28" s="2">
        <f>100*P28</f>
        <v>12.114285714285714</v>
      </c>
    </row>
    <row r="29" spans="1:17" x14ac:dyDescent="0.2">
      <c r="A29" s="7"/>
      <c r="B29" s="6" t="s">
        <v>16</v>
      </c>
      <c r="C29" s="5" t="s">
        <v>20</v>
      </c>
      <c r="D29" s="5" t="s">
        <v>0</v>
      </c>
      <c r="E29" s="5">
        <v>0.01</v>
      </c>
      <c r="F29" s="12">
        <v>0.114</v>
      </c>
      <c r="G29" s="12">
        <v>0.13400000000000001</v>
      </c>
      <c r="H29" s="12">
        <v>0.126</v>
      </c>
      <c r="I29" s="2">
        <f>AVERAGE(F29:H29)</f>
        <v>0.12466666666666666</v>
      </c>
      <c r="J29" s="2">
        <f>I29/I19</f>
        <v>7.0686070686070676E-2</v>
      </c>
      <c r="K29" s="2">
        <f>J29*100</f>
        <v>7.0686070686070677</v>
      </c>
      <c r="L29" s="2">
        <f>MAX(F29:H29)</f>
        <v>0.13400000000000001</v>
      </c>
      <c r="M29" s="2">
        <f>L29/L19</f>
        <v>7.5027995520716692E-2</v>
      </c>
      <c r="N29" s="2">
        <f>100*M29</f>
        <v>7.5027995520716688</v>
      </c>
      <c r="O29" s="2">
        <f>MIN(F29:H29)</f>
        <v>0.114</v>
      </c>
      <c r="P29" s="2">
        <f>O29/O19</f>
        <v>6.5142857142857141E-2</v>
      </c>
      <c r="Q29" s="2">
        <f>100*P29</f>
        <v>6.5142857142857142</v>
      </c>
    </row>
    <row r="30" spans="1:17" x14ac:dyDescent="0.2">
      <c r="A30" s="5"/>
      <c r="B30" s="5"/>
      <c r="C30" s="5"/>
      <c r="D30" s="5"/>
      <c r="E30" s="5"/>
      <c r="F30" s="5"/>
      <c r="G30" s="5"/>
      <c r="H30" s="5"/>
      <c r="I30" s="2"/>
      <c r="J30" s="5"/>
      <c r="K30" s="2"/>
      <c r="L30" s="2"/>
      <c r="M30" s="2"/>
      <c r="N30" s="2"/>
      <c r="O30" s="2"/>
      <c r="P30" s="2"/>
      <c r="Q30" s="2"/>
    </row>
    <row r="31" spans="1:17" x14ac:dyDescent="0.2">
      <c r="A31" s="7"/>
      <c r="B31" s="6" t="s">
        <v>16</v>
      </c>
      <c r="C31" s="5" t="s">
        <v>19</v>
      </c>
      <c r="D31" s="5" t="s">
        <v>13</v>
      </c>
      <c r="E31" s="11" t="s">
        <v>12</v>
      </c>
      <c r="F31" s="3">
        <v>1.623</v>
      </c>
      <c r="G31" s="3">
        <v>1.601</v>
      </c>
      <c r="H31" s="3">
        <v>1.5589999999999999</v>
      </c>
      <c r="I31" s="2">
        <f>AVERAGE(F31:H31)</f>
        <v>1.5943333333333334</v>
      </c>
      <c r="J31" s="2"/>
      <c r="K31" s="2"/>
      <c r="L31" s="2">
        <f>MAX(F31:H31)</f>
        <v>1.623</v>
      </c>
      <c r="M31" s="2"/>
      <c r="N31" s="2"/>
      <c r="O31" s="2">
        <f>MIN(F31:H31)</f>
        <v>1.5589999999999999</v>
      </c>
      <c r="P31" s="2"/>
      <c r="Q31" s="2"/>
    </row>
    <row r="32" spans="1:17" x14ac:dyDescent="0.2">
      <c r="A32" s="7"/>
      <c r="B32" s="6" t="s">
        <v>16</v>
      </c>
      <c r="C32" s="5" t="s">
        <v>19</v>
      </c>
      <c r="D32" s="5" t="s">
        <v>11</v>
      </c>
      <c r="E32" s="5">
        <v>0.75</v>
      </c>
      <c r="F32" s="3">
        <v>0.433</v>
      </c>
      <c r="G32" s="3">
        <v>0.41399999999999998</v>
      </c>
      <c r="H32" s="3">
        <v>0.60899999999999999</v>
      </c>
      <c r="I32" s="2">
        <f>AVERAGE(F32:H32)</f>
        <v>0.48533333333333334</v>
      </c>
      <c r="J32" s="2">
        <f>I32/I31</f>
        <v>0.30441145724440727</v>
      </c>
      <c r="K32" s="2">
        <f>J32*100</f>
        <v>30.441145724440727</v>
      </c>
      <c r="L32" s="2">
        <f>MAX(F32:H32)</f>
        <v>0.60899999999999999</v>
      </c>
      <c r="M32" s="2">
        <f>L32/L31</f>
        <v>0.3752310536044362</v>
      </c>
      <c r="N32" s="2">
        <f>100*M32</f>
        <v>37.523105360443623</v>
      </c>
      <c r="O32" s="2">
        <f>MIN(F32:H32)</f>
        <v>0.41399999999999998</v>
      </c>
      <c r="P32" s="2">
        <f>O32/O31</f>
        <v>0.26555484284797948</v>
      </c>
      <c r="Q32" s="2">
        <f>100*P32</f>
        <v>26.555484284797949</v>
      </c>
    </row>
    <row r="33" spans="1:17" x14ac:dyDescent="0.2">
      <c r="A33" s="7"/>
      <c r="B33" s="6" t="s">
        <v>16</v>
      </c>
      <c r="C33" s="5" t="s">
        <v>19</v>
      </c>
      <c r="D33" s="5" t="s">
        <v>10</v>
      </c>
      <c r="E33" s="5">
        <v>1</v>
      </c>
      <c r="F33" s="3">
        <v>0.12</v>
      </c>
      <c r="G33" s="3">
        <v>0.11700000000000001</v>
      </c>
      <c r="H33" s="3">
        <v>0.114</v>
      </c>
      <c r="I33" s="2">
        <f>AVERAGE(F33:H33)</f>
        <v>0.11699999999999999</v>
      </c>
      <c r="J33" s="2">
        <f>I33/I31</f>
        <v>7.3384904871419604E-2</v>
      </c>
      <c r="K33" s="2">
        <f>J33*100</f>
        <v>7.3384904871419607</v>
      </c>
      <c r="L33" s="2">
        <f>MAX(F33:H33)</f>
        <v>0.12</v>
      </c>
      <c r="M33" s="2">
        <f>L33/L31</f>
        <v>7.3937153419593338E-2</v>
      </c>
      <c r="N33" s="2">
        <f>100*M33</f>
        <v>7.393715341959334</v>
      </c>
      <c r="O33" s="2">
        <f>MIN(F33:H33)</f>
        <v>0.114</v>
      </c>
      <c r="P33" s="2">
        <f>O33/O31</f>
        <v>7.3123797305965368E-2</v>
      </c>
      <c r="Q33" s="2">
        <f>100*P33</f>
        <v>7.312379730596537</v>
      </c>
    </row>
    <row r="34" spans="1:17" x14ac:dyDescent="0.2">
      <c r="A34" s="7"/>
      <c r="B34" s="6" t="s">
        <v>16</v>
      </c>
      <c r="C34" s="5" t="s">
        <v>19</v>
      </c>
      <c r="D34" s="5" t="s">
        <v>9</v>
      </c>
      <c r="E34" s="5">
        <v>5</v>
      </c>
      <c r="F34" s="3">
        <v>0.125</v>
      </c>
      <c r="G34" s="3">
        <v>0.13200000000000001</v>
      </c>
      <c r="H34" s="3">
        <v>0.13400000000000001</v>
      </c>
      <c r="I34" s="2">
        <f>AVERAGE(F34:H34)</f>
        <v>0.13033333333333333</v>
      </c>
      <c r="J34" s="2">
        <f>I34/I31</f>
        <v>8.1747856993518705E-2</v>
      </c>
      <c r="K34" s="2">
        <f>J34*100</f>
        <v>8.1747856993518706</v>
      </c>
      <c r="L34" s="2">
        <f>MAX(F34:H34)</f>
        <v>0.13400000000000001</v>
      </c>
      <c r="M34" s="2">
        <f>L34/L31</f>
        <v>8.2563154651879245E-2</v>
      </c>
      <c r="N34" s="2">
        <f>100*M34</f>
        <v>8.2563154651879245</v>
      </c>
      <c r="O34" s="2">
        <f>MIN(F34:H34)</f>
        <v>0.125</v>
      </c>
      <c r="P34" s="2">
        <f>O34/O31</f>
        <v>8.0179602309172551E-2</v>
      </c>
      <c r="Q34" s="2">
        <f>100*P34</f>
        <v>8.0179602309172555</v>
      </c>
    </row>
    <row r="35" spans="1:17" x14ac:dyDescent="0.2">
      <c r="A35" s="7"/>
      <c r="B35" s="6" t="s">
        <v>16</v>
      </c>
      <c r="C35" s="5" t="s">
        <v>19</v>
      </c>
      <c r="D35" s="5" t="s">
        <v>8</v>
      </c>
      <c r="E35" s="5">
        <v>5</v>
      </c>
      <c r="F35" s="3">
        <v>0.56599999999999995</v>
      </c>
      <c r="G35" s="3">
        <v>0.63500000000000001</v>
      </c>
      <c r="H35" s="3">
        <v>0.628</v>
      </c>
      <c r="I35" s="2">
        <f>AVERAGE(F35:H35)</f>
        <v>0.60966666666666669</v>
      </c>
      <c r="J35" s="2">
        <f>I35/I31</f>
        <v>0.3823959857829814</v>
      </c>
      <c r="K35" s="2">
        <f>J35*100</f>
        <v>38.239598578298143</v>
      </c>
      <c r="L35" s="2">
        <f>MAX(F35:H35)</f>
        <v>0.63500000000000001</v>
      </c>
      <c r="M35" s="2">
        <f>L35/L31</f>
        <v>0.39125077017868148</v>
      </c>
      <c r="N35" s="2">
        <f>100*M35</f>
        <v>39.125077017868151</v>
      </c>
      <c r="O35" s="2">
        <f>MIN(F35:H35)</f>
        <v>0.56599999999999995</v>
      </c>
      <c r="P35" s="2">
        <f>O35/O31</f>
        <v>0.36305323925593325</v>
      </c>
      <c r="Q35" s="2">
        <f>100*P35</f>
        <v>36.305323925593328</v>
      </c>
    </row>
    <row r="36" spans="1:17" x14ac:dyDescent="0.2">
      <c r="A36" s="7"/>
      <c r="B36" s="6" t="s">
        <v>16</v>
      </c>
      <c r="C36" s="5" t="s">
        <v>19</v>
      </c>
      <c r="D36" s="5" t="s">
        <v>7</v>
      </c>
      <c r="E36" s="5">
        <v>5</v>
      </c>
      <c r="F36" s="3">
        <v>0.36099999999999999</v>
      </c>
      <c r="G36" s="3">
        <v>0.377</v>
      </c>
      <c r="H36" s="3">
        <v>0.371</v>
      </c>
      <c r="I36" s="2">
        <f>AVERAGE(F36:H36)</f>
        <v>0.36966666666666664</v>
      </c>
      <c r="J36" s="2">
        <f>I36/I31</f>
        <v>0.23186284758519754</v>
      </c>
      <c r="K36" s="2">
        <f>J36*100</f>
        <v>23.186284758519754</v>
      </c>
      <c r="L36" s="2">
        <f>MAX(F36:H36)</f>
        <v>0.377</v>
      </c>
      <c r="M36" s="2">
        <f>L36/L31</f>
        <v>0.23228589032655575</v>
      </c>
      <c r="N36" s="2">
        <f>100*M36</f>
        <v>23.228589032655574</v>
      </c>
      <c r="O36" s="2">
        <f>MIN(F36:H36)</f>
        <v>0.36099999999999999</v>
      </c>
      <c r="P36" s="2">
        <f>O36/O31</f>
        <v>0.23155869146889033</v>
      </c>
      <c r="Q36" s="2">
        <f>100*P36</f>
        <v>23.155869146889032</v>
      </c>
    </row>
    <row r="37" spans="1:17" x14ac:dyDescent="0.2">
      <c r="A37" s="7"/>
      <c r="B37" s="6" t="s">
        <v>16</v>
      </c>
      <c r="C37" s="5" t="s">
        <v>19</v>
      </c>
      <c r="D37" s="5" t="s">
        <v>6</v>
      </c>
      <c r="E37" s="5">
        <v>5</v>
      </c>
      <c r="F37" s="3">
        <v>1.1180000000000001</v>
      </c>
      <c r="G37" s="3">
        <v>1.0589999999999999</v>
      </c>
      <c r="H37" s="3">
        <v>1.1439999999999999</v>
      </c>
      <c r="I37" s="2">
        <f>AVERAGE(F37:H37)</f>
        <v>1.107</v>
      </c>
      <c r="J37" s="2">
        <f>I37/I31</f>
        <v>0.69433409993727779</v>
      </c>
      <c r="K37" s="2">
        <f>J37*100</f>
        <v>69.433409993727778</v>
      </c>
      <c r="L37" s="2">
        <f>MAX(F37:H37)</f>
        <v>1.1439999999999999</v>
      </c>
      <c r="M37" s="2">
        <f>L37/L31</f>
        <v>0.70486752926678986</v>
      </c>
      <c r="N37" s="2">
        <f>100*M37</f>
        <v>70.486752926678989</v>
      </c>
      <c r="O37" s="2">
        <f>MIN(F37:H37)</f>
        <v>1.0589999999999999</v>
      </c>
      <c r="P37" s="2">
        <f>O37/O31</f>
        <v>0.67928159076330985</v>
      </c>
      <c r="Q37" s="2">
        <f>100*P37</f>
        <v>67.928159076330985</v>
      </c>
    </row>
    <row r="38" spans="1:17" x14ac:dyDescent="0.2">
      <c r="A38" s="7"/>
      <c r="B38" s="6" t="s">
        <v>16</v>
      </c>
      <c r="C38" s="5" t="s">
        <v>19</v>
      </c>
      <c r="D38" s="5" t="s">
        <v>5</v>
      </c>
      <c r="E38" s="5">
        <v>10</v>
      </c>
      <c r="F38" s="3">
        <v>0.90600000000000003</v>
      </c>
      <c r="G38" s="3">
        <v>0.90200000000000002</v>
      </c>
      <c r="H38" s="3">
        <v>0.79300000000000004</v>
      </c>
      <c r="I38" s="2">
        <f>AVERAGE(F38:H38)</f>
        <v>0.86699999999999999</v>
      </c>
      <c r="J38" s="2">
        <f>I38/I31</f>
        <v>0.54380096173949399</v>
      </c>
      <c r="K38" s="2">
        <f>J38*100</f>
        <v>54.380096173949397</v>
      </c>
      <c r="L38" s="2">
        <f>MAX(F38:H38)</f>
        <v>0.90600000000000003</v>
      </c>
      <c r="M38" s="2">
        <f>L38/L31</f>
        <v>0.55822550831792983</v>
      </c>
      <c r="N38" s="2">
        <f>100*M38</f>
        <v>55.822550831792981</v>
      </c>
      <c r="O38" s="2">
        <f>MIN(F38:H38)</f>
        <v>0.79300000000000004</v>
      </c>
      <c r="P38" s="2">
        <f>O38/O31</f>
        <v>0.50865939704939067</v>
      </c>
      <c r="Q38" s="2">
        <f>100*P38</f>
        <v>50.865939704939066</v>
      </c>
    </row>
    <row r="39" spans="1:17" x14ac:dyDescent="0.2">
      <c r="A39" s="7"/>
      <c r="B39" s="6" t="s">
        <v>16</v>
      </c>
      <c r="C39" s="5" t="s">
        <v>19</v>
      </c>
      <c r="D39" s="5" t="s">
        <v>4</v>
      </c>
      <c r="E39" s="5">
        <v>100</v>
      </c>
      <c r="F39" s="3">
        <v>0.79600000000000004</v>
      </c>
      <c r="G39" s="3">
        <v>0.82499999999999996</v>
      </c>
      <c r="H39" s="3">
        <v>0.83499999999999996</v>
      </c>
      <c r="I39" s="2">
        <f>AVERAGE(F39:H39)</f>
        <v>0.81866666666666665</v>
      </c>
      <c r="J39" s="2">
        <f>I39/I31</f>
        <v>0.51348526029688479</v>
      </c>
      <c r="K39" s="2">
        <f>J39*100</f>
        <v>51.348526029688479</v>
      </c>
      <c r="L39" s="2">
        <f>MAX(F39:H39)</f>
        <v>0.83499999999999996</v>
      </c>
      <c r="M39" s="2">
        <f>L39/L31</f>
        <v>0.51447935921133703</v>
      </c>
      <c r="N39" s="2">
        <f>100*M39</f>
        <v>51.447935921133706</v>
      </c>
      <c r="O39" s="2">
        <f>MIN(F39:H39)</f>
        <v>0.79600000000000004</v>
      </c>
      <c r="P39" s="2">
        <f>O39/O31</f>
        <v>0.51058370750481086</v>
      </c>
      <c r="Q39" s="2">
        <f>100*P39</f>
        <v>51.058370750481089</v>
      </c>
    </row>
    <row r="40" spans="1:17" x14ac:dyDescent="0.2">
      <c r="A40" s="7"/>
      <c r="B40" s="6" t="s">
        <v>16</v>
      </c>
      <c r="C40" s="5" t="s">
        <v>19</v>
      </c>
      <c r="D40" s="5" t="s">
        <v>3</v>
      </c>
      <c r="E40" s="5">
        <v>0.1</v>
      </c>
      <c r="F40" s="3">
        <v>0.217</v>
      </c>
      <c r="G40" s="3">
        <v>0.193</v>
      </c>
      <c r="H40" s="3">
        <v>0.19700000000000001</v>
      </c>
      <c r="I40" s="2">
        <f>AVERAGE(F40:H40)</f>
        <v>0.20233333333333334</v>
      </c>
      <c r="J40" s="2">
        <f>I40/I31</f>
        <v>0.12690779845285385</v>
      </c>
      <c r="K40" s="2">
        <f>J40*100</f>
        <v>12.690779845285386</v>
      </c>
      <c r="L40" s="2">
        <f>MAX(F40:H40)</f>
        <v>0.217</v>
      </c>
      <c r="M40" s="2">
        <f>L40/L31</f>
        <v>0.13370301910043131</v>
      </c>
      <c r="N40" s="2">
        <f>100*M40</f>
        <v>13.37030191004313</v>
      </c>
      <c r="O40" s="2">
        <f>MIN(F40:H40)</f>
        <v>0.193</v>
      </c>
      <c r="P40" s="2">
        <f>O40/O31</f>
        <v>0.12379730596536243</v>
      </c>
      <c r="Q40" s="2">
        <f>100*P40</f>
        <v>12.379730596536243</v>
      </c>
    </row>
    <row r="41" spans="1:17" x14ac:dyDescent="0.2">
      <c r="A41" s="7"/>
      <c r="B41" s="6" t="s">
        <v>16</v>
      </c>
      <c r="C41" s="5" t="s">
        <v>19</v>
      </c>
      <c r="D41" s="5" t="s">
        <v>0</v>
      </c>
      <c r="E41" s="5">
        <v>0.01</v>
      </c>
      <c r="F41" s="3">
        <v>1.2410000000000001</v>
      </c>
      <c r="G41" s="3">
        <v>1.2549999999999999</v>
      </c>
      <c r="H41" s="3">
        <v>1.1160000000000001</v>
      </c>
      <c r="I41" s="2">
        <f>AVERAGE(F41:H41)</f>
        <v>1.204</v>
      </c>
      <c r="J41" s="2">
        <f>I41/I31</f>
        <v>0.75517457662554877</v>
      </c>
      <c r="K41" s="2">
        <f>J41*100</f>
        <v>75.517457662554875</v>
      </c>
      <c r="L41" s="2">
        <f>MAX(F41:H41)</f>
        <v>1.2549999999999999</v>
      </c>
      <c r="M41" s="2">
        <f>L41/L31</f>
        <v>0.77325939617991368</v>
      </c>
      <c r="N41" s="2">
        <f>100*M41</f>
        <v>77.325939617991367</v>
      </c>
      <c r="O41" s="2">
        <f>MIN(F41:H41)</f>
        <v>1.1160000000000001</v>
      </c>
      <c r="P41" s="2">
        <f>O41/O31</f>
        <v>0.71584348941629261</v>
      </c>
      <c r="Q41" s="2">
        <f>100*P41</f>
        <v>71.584348941629258</v>
      </c>
    </row>
    <row r="42" spans="1:17" x14ac:dyDescent="0.2">
      <c r="A42" s="5"/>
      <c r="B42" s="5"/>
      <c r="C42" s="5"/>
      <c r="D42" s="5"/>
      <c r="E42" s="5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</row>
    <row r="43" spans="1:17" x14ac:dyDescent="0.2">
      <c r="A43" s="7"/>
      <c r="B43" s="6" t="s">
        <v>16</v>
      </c>
      <c r="C43" s="5" t="s">
        <v>18</v>
      </c>
      <c r="D43" s="5" t="s">
        <v>13</v>
      </c>
      <c r="E43" s="11" t="s">
        <v>12</v>
      </c>
      <c r="F43" s="3">
        <v>1.629</v>
      </c>
      <c r="G43" s="3">
        <v>1.6519999999999999</v>
      </c>
      <c r="H43" s="3">
        <v>1.6539999999999999</v>
      </c>
      <c r="I43" s="2">
        <f>AVERAGE(F43:H43)</f>
        <v>1.6449999999999998</v>
      </c>
      <c r="J43" s="2"/>
      <c r="K43" s="2"/>
      <c r="L43" s="2">
        <f>MAX(F43:H43)</f>
        <v>1.6539999999999999</v>
      </c>
      <c r="M43" s="2"/>
      <c r="N43" s="2"/>
      <c r="O43" s="2">
        <f>MIN(F43:H43)</f>
        <v>1.629</v>
      </c>
      <c r="P43" s="2"/>
      <c r="Q43" s="2"/>
    </row>
    <row r="44" spans="1:17" x14ac:dyDescent="0.2">
      <c r="A44" s="7"/>
      <c r="B44" s="6" t="s">
        <v>16</v>
      </c>
      <c r="C44" s="5" t="s">
        <v>18</v>
      </c>
      <c r="D44" s="5" t="s">
        <v>11</v>
      </c>
      <c r="E44" s="5">
        <v>0.75</v>
      </c>
      <c r="F44" s="3">
        <v>0.66500000000000004</v>
      </c>
      <c r="G44" s="3">
        <v>0.56100000000000005</v>
      </c>
      <c r="H44" s="3">
        <v>0.58499999999999996</v>
      </c>
      <c r="I44" s="2">
        <f>AVERAGE(F44:H44)</f>
        <v>0.60366666666666668</v>
      </c>
      <c r="J44" s="2">
        <f>I44/I43</f>
        <v>0.36697061803444786</v>
      </c>
      <c r="K44" s="2">
        <f>100*J44</f>
        <v>36.697061803444782</v>
      </c>
      <c r="L44" s="2">
        <f>MAX(F44:H44)</f>
        <v>0.66500000000000004</v>
      </c>
      <c r="M44" s="2">
        <f>L44/L43</f>
        <v>0.40205562273276907</v>
      </c>
      <c r="N44" s="2">
        <f>100*M44</f>
        <v>40.205562273276904</v>
      </c>
      <c r="O44" s="2">
        <f>MIN(F44:H44)</f>
        <v>0.56100000000000005</v>
      </c>
      <c r="P44" s="2">
        <f>O44/O43</f>
        <v>0.34438305709023942</v>
      </c>
      <c r="Q44" s="2">
        <f>100*P44</f>
        <v>34.438305709023943</v>
      </c>
    </row>
    <row r="45" spans="1:17" x14ac:dyDescent="0.2">
      <c r="A45" s="7"/>
      <c r="B45" s="6" t="s">
        <v>16</v>
      </c>
      <c r="C45" s="5" t="s">
        <v>18</v>
      </c>
      <c r="D45" s="5" t="s">
        <v>10</v>
      </c>
      <c r="E45" s="5">
        <v>1</v>
      </c>
      <c r="F45" s="3">
        <v>0.14299999999999999</v>
      </c>
      <c r="G45" s="3">
        <v>0.14099999999999999</v>
      </c>
      <c r="H45" s="3">
        <v>0.14199999999999999</v>
      </c>
      <c r="I45" s="2">
        <f>AVERAGE(F45:H45)</f>
        <v>0.14199999999999999</v>
      </c>
      <c r="J45" s="2">
        <f>I45/I43</f>
        <v>8.6322188449848028E-2</v>
      </c>
      <c r="K45" s="2">
        <f>100*J45</f>
        <v>8.6322188449848021</v>
      </c>
      <c r="L45" s="2">
        <f>MAX(F45:H45)</f>
        <v>0.14299999999999999</v>
      </c>
      <c r="M45" s="2">
        <f>L45/L43</f>
        <v>8.6457073760580413E-2</v>
      </c>
      <c r="N45" s="2">
        <f>100*M45</f>
        <v>8.6457073760580414</v>
      </c>
      <c r="O45" s="2">
        <f>MIN(F45:H45)</f>
        <v>0.14099999999999999</v>
      </c>
      <c r="P45" s="2">
        <f>O45/O43</f>
        <v>8.6556169429097593E-2</v>
      </c>
      <c r="Q45" s="2">
        <f>100*P45</f>
        <v>8.6556169429097594</v>
      </c>
    </row>
    <row r="46" spans="1:17" x14ac:dyDescent="0.2">
      <c r="A46" s="7"/>
      <c r="B46" s="6" t="s">
        <v>16</v>
      </c>
      <c r="C46" s="5" t="s">
        <v>18</v>
      </c>
      <c r="D46" s="5" t="s">
        <v>9</v>
      </c>
      <c r="E46" s="5">
        <v>5</v>
      </c>
      <c r="F46" s="3">
        <v>0.16700000000000001</v>
      </c>
      <c r="G46" s="3">
        <v>0.158</v>
      </c>
      <c r="H46" s="3">
        <v>0.17199999999999999</v>
      </c>
      <c r="I46" s="2">
        <f>AVERAGE(F46:H46)</f>
        <v>0.16566666666666666</v>
      </c>
      <c r="J46" s="2">
        <f>I46/I43</f>
        <v>0.10070921985815603</v>
      </c>
      <c r="K46" s="2">
        <f>100*J46</f>
        <v>10.070921985815604</v>
      </c>
      <c r="L46" s="2">
        <f>MAX(F46:H46)</f>
        <v>0.17199999999999999</v>
      </c>
      <c r="M46" s="2">
        <f>L46/L43</f>
        <v>0.10399032648125756</v>
      </c>
      <c r="N46" s="2">
        <f>100*M46</f>
        <v>10.399032648125756</v>
      </c>
      <c r="O46" s="2">
        <f>MIN(F46:H46)</f>
        <v>0.158</v>
      </c>
      <c r="P46" s="2">
        <f>O46/O43</f>
        <v>9.6992019643953348E-2</v>
      </c>
      <c r="Q46" s="2">
        <f>100*P46</f>
        <v>9.6992019643953356</v>
      </c>
    </row>
    <row r="47" spans="1:17" x14ac:dyDescent="0.2">
      <c r="A47" s="7"/>
      <c r="B47" s="6" t="s">
        <v>16</v>
      </c>
      <c r="C47" s="5" t="s">
        <v>18</v>
      </c>
      <c r="D47" s="5" t="s">
        <v>8</v>
      </c>
      <c r="E47" s="5">
        <v>5</v>
      </c>
      <c r="F47" s="3">
        <v>0.501</v>
      </c>
      <c r="G47" s="3">
        <v>0.51600000000000001</v>
      </c>
      <c r="H47" s="3">
        <v>0.13900000000000001</v>
      </c>
      <c r="I47" s="2">
        <f>AVERAGE(F47:H47)</f>
        <v>0.38533333333333331</v>
      </c>
      <c r="J47" s="2">
        <f>I47/I43</f>
        <v>0.2342451874366768</v>
      </c>
      <c r="K47" s="2">
        <f>100*J47</f>
        <v>23.424518743667679</v>
      </c>
      <c r="L47" s="2">
        <f>MAX(F47:H47)</f>
        <v>0.51600000000000001</v>
      </c>
      <c r="M47" s="2">
        <f>L47/L43</f>
        <v>0.31197097944377272</v>
      </c>
      <c r="N47" s="2">
        <f>100*M47</f>
        <v>31.197097944377273</v>
      </c>
      <c r="O47" s="2">
        <f>MIN(F47:H47)</f>
        <v>0.13900000000000001</v>
      </c>
      <c r="P47" s="2">
        <f>O47/O43</f>
        <v>8.5328422344996935E-2</v>
      </c>
      <c r="Q47" s="2">
        <f>100*P47</f>
        <v>8.532842234499693</v>
      </c>
    </row>
    <row r="48" spans="1:17" x14ac:dyDescent="0.2">
      <c r="A48" s="7"/>
      <c r="B48" s="6" t="s">
        <v>16</v>
      </c>
      <c r="C48" s="5" t="s">
        <v>18</v>
      </c>
      <c r="D48" s="5" t="s">
        <v>7</v>
      </c>
      <c r="E48" s="5">
        <v>5</v>
      </c>
      <c r="F48" s="3">
        <v>0.16300000000000001</v>
      </c>
      <c r="G48" s="3">
        <v>0.14599999999999999</v>
      </c>
      <c r="H48" s="3">
        <v>0.13600000000000001</v>
      </c>
      <c r="I48" s="2">
        <f>AVERAGE(F48:H48)</f>
        <v>0.14833333333333334</v>
      </c>
      <c r="J48" s="2">
        <f>I48/I43</f>
        <v>9.0172239108409338E-2</v>
      </c>
      <c r="K48" s="2">
        <f>100*J48</f>
        <v>9.0172239108409347</v>
      </c>
      <c r="L48" s="2">
        <f>MAX(F48:H48)</f>
        <v>0.16300000000000001</v>
      </c>
      <c r="M48" s="2">
        <f>L48/L43</f>
        <v>9.8548972188633621E-2</v>
      </c>
      <c r="N48" s="2">
        <f>100*M48</f>
        <v>9.8548972188633623</v>
      </c>
      <c r="O48" s="2">
        <f>MIN(F48:H48)</f>
        <v>0.13600000000000001</v>
      </c>
      <c r="P48" s="2">
        <f>O48/O43</f>
        <v>8.3486801718845927E-2</v>
      </c>
      <c r="Q48" s="2">
        <f>100*P48</f>
        <v>8.3486801718845918</v>
      </c>
    </row>
    <row r="49" spans="1:17" x14ac:dyDescent="0.2">
      <c r="A49" s="7"/>
      <c r="B49" s="6" t="s">
        <v>16</v>
      </c>
      <c r="C49" s="5" t="s">
        <v>18</v>
      </c>
      <c r="D49" s="5" t="s">
        <v>6</v>
      </c>
      <c r="E49" s="5">
        <v>5</v>
      </c>
      <c r="F49" s="3">
        <v>1.0229999999999999</v>
      </c>
      <c r="G49" s="3">
        <v>1.071</v>
      </c>
      <c r="H49" s="3">
        <v>1.1100000000000001</v>
      </c>
      <c r="I49" s="2">
        <f>AVERAGE(F49:H49)</f>
        <v>1.0679999999999998</v>
      </c>
      <c r="J49" s="2">
        <f>I49/I43</f>
        <v>0.64924012158054711</v>
      </c>
      <c r="K49" s="2">
        <f>100*J49</f>
        <v>64.924012158054708</v>
      </c>
      <c r="L49" s="2">
        <f>MAX(F49:H49)</f>
        <v>1.1100000000000001</v>
      </c>
      <c r="M49" s="2">
        <f>L49/L43</f>
        <v>0.67110036275695295</v>
      </c>
      <c r="N49" s="2">
        <f>100*M49</f>
        <v>67.110036275695293</v>
      </c>
      <c r="O49" s="2">
        <f>MIN(F49:H49)</f>
        <v>1.0229999999999999</v>
      </c>
      <c r="P49" s="2">
        <f>O49/O43</f>
        <v>0.62799263351749535</v>
      </c>
      <c r="Q49" s="2">
        <f>100*P49</f>
        <v>62.799263351749538</v>
      </c>
    </row>
    <row r="50" spans="1:17" x14ac:dyDescent="0.2">
      <c r="A50" s="7"/>
      <c r="B50" s="6" t="s">
        <v>16</v>
      </c>
      <c r="C50" s="5" t="s">
        <v>18</v>
      </c>
      <c r="D50" s="5" t="s">
        <v>5</v>
      </c>
      <c r="E50" s="5">
        <v>10</v>
      </c>
      <c r="F50" s="3">
        <v>0.746</v>
      </c>
      <c r="G50" s="3">
        <v>0.755</v>
      </c>
      <c r="H50" s="3">
        <v>0.77</v>
      </c>
      <c r="I50" s="2">
        <f>AVERAGE(F50:H50)</f>
        <v>0.75700000000000001</v>
      </c>
      <c r="J50" s="2">
        <f>I50/I43</f>
        <v>0.46018237082066876</v>
      </c>
      <c r="K50" s="2">
        <f>100*J50</f>
        <v>46.018237082066875</v>
      </c>
      <c r="L50" s="2">
        <f>MAX(F50:H50)</f>
        <v>0.77</v>
      </c>
      <c r="M50" s="2">
        <f>L50/L43</f>
        <v>0.46553808948004838</v>
      </c>
      <c r="N50" s="2">
        <f>100*M50</f>
        <v>46.553808948004836</v>
      </c>
      <c r="O50" s="2">
        <f>MIN(F50:H50)</f>
        <v>0.746</v>
      </c>
      <c r="P50" s="2">
        <f>O50/O43</f>
        <v>0.45794966236955187</v>
      </c>
      <c r="Q50" s="2">
        <f>100*P50</f>
        <v>45.79496623695519</v>
      </c>
    </row>
    <row r="51" spans="1:17" x14ac:dyDescent="0.2">
      <c r="A51" s="7"/>
      <c r="B51" s="6" t="s">
        <v>16</v>
      </c>
      <c r="C51" s="5" t="s">
        <v>18</v>
      </c>
      <c r="D51" s="5" t="s">
        <v>4</v>
      </c>
      <c r="E51" s="5">
        <v>100</v>
      </c>
      <c r="F51" s="3">
        <v>1.133</v>
      </c>
      <c r="G51" s="3">
        <v>1.1479999999999999</v>
      </c>
      <c r="H51" s="3">
        <v>1.131</v>
      </c>
      <c r="I51" s="2">
        <f>AVERAGE(F51:H51)</f>
        <v>1.1373333333333333</v>
      </c>
      <c r="J51" s="2">
        <f>I51/I43</f>
        <v>0.69138804457953396</v>
      </c>
      <c r="K51" s="2">
        <f>100*J51</f>
        <v>69.138804457953398</v>
      </c>
      <c r="L51" s="2">
        <f>MAX(F51:H51)</f>
        <v>1.1479999999999999</v>
      </c>
      <c r="M51" s="2">
        <f>L51/L43</f>
        <v>0.69407496977025396</v>
      </c>
      <c r="N51" s="2">
        <f>100*M51</f>
        <v>69.407496977025403</v>
      </c>
      <c r="O51" s="2">
        <f>MIN(F51:H51)</f>
        <v>1.131</v>
      </c>
      <c r="P51" s="2">
        <f>O51/O43</f>
        <v>0.69429097605893186</v>
      </c>
      <c r="Q51" s="2">
        <f>100*P51</f>
        <v>69.42909760589319</v>
      </c>
    </row>
    <row r="52" spans="1:17" x14ac:dyDescent="0.2">
      <c r="A52" s="7"/>
      <c r="B52" s="6" t="s">
        <v>16</v>
      </c>
      <c r="C52" s="5" t="s">
        <v>18</v>
      </c>
      <c r="D52" s="5" t="s">
        <v>3</v>
      </c>
      <c r="E52" s="5">
        <v>0.1</v>
      </c>
      <c r="F52" s="3">
        <v>0.27700000000000002</v>
      </c>
      <c r="G52" s="3">
        <v>0.28100000000000003</v>
      </c>
      <c r="H52" s="3">
        <v>0.28000000000000003</v>
      </c>
      <c r="I52" s="2">
        <f>AVERAGE(F52:H52)</f>
        <v>0.27933333333333338</v>
      </c>
      <c r="J52" s="2">
        <f>I52/I43</f>
        <v>0.16980749746707199</v>
      </c>
      <c r="K52" s="2">
        <f>100*J52</f>
        <v>16.9807497467072</v>
      </c>
      <c r="L52" s="2">
        <f>MAX(F52:H52)</f>
        <v>0.28100000000000003</v>
      </c>
      <c r="M52" s="2">
        <f>L52/L43</f>
        <v>0.16989117291414754</v>
      </c>
      <c r="N52" s="2">
        <f>100*M52</f>
        <v>16.989117291414754</v>
      </c>
      <c r="O52" s="2">
        <f>MIN(F52:H52)</f>
        <v>0.27700000000000002</v>
      </c>
      <c r="P52" s="2">
        <f>O52/O43</f>
        <v>0.17004297114794353</v>
      </c>
      <c r="Q52" s="2">
        <f>100*P52</f>
        <v>17.004297114794355</v>
      </c>
    </row>
    <row r="53" spans="1:17" x14ac:dyDescent="0.2">
      <c r="A53" s="7"/>
      <c r="B53" s="6" t="s">
        <v>16</v>
      </c>
      <c r="C53" s="5" t="s">
        <v>18</v>
      </c>
      <c r="D53" s="5" t="s">
        <v>0</v>
      </c>
      <c r="E53" s="5">
        <v>0.01</v>
      </c>
      <c r="F53" s="3">
        <v>0.106</v>
      </c>
      <c r="G53" s="3">
        <v>0.105</v>
      </c>
      <c r="H53" s="3">
        <v>0.107</v>
      </c>
      <c r="I53" s="2">
        <f>AVERAGE(F53:H53)</f>
        <v>0.106</v>
      </c>
      <c r="J53" s="2">
        <f>I53/I43</f>
        <v>6.4437689969604875E-2</v>
      </c>
      <c r="K53" s="2">
        <f>100*J53</f>
        <v>6.4437689969604879</v>
      </c>
      <c r="L53" s="2">
        <f>MAX(F53:H53)</f>
        <v>0.107</v>
      </c>
      <c r="M53" s="2">
        <f>L53/L43</f>
        <v>6.4691656590084648E-2</v>
      </c>
      <c r="N53" s="2">
        <f>100*M53</f>
        <v>6.469165659008465</v>
      </c>
      <c r="O53" s="2">
        <f>MIN(F53:H53)</f>
        <v>0.105</v>
      </c>
      <c r="P53" s="2">
        <f>O53/O43</f>
        <v>6.4456721915285453E-2</v>
      </c>
      <c r="Q53" s="2">
        <f>100*P53</f>
        <v>6.4456721915285451</v>
      </c>
    </row>
    <row r="54" spans="1:17" x14ac:dyDescent="0.2">
      <c r="A54" s="5"/>
      <c r="B54" s="5"/>
      <c r="C54" s="5"/>
      <c r="D54" s="5"/>
      <c r="E54" s="5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 x14ac:dyDescent="0.2">
      <c r="A55" s="7"/>
      <c r="B55" s="6" t="s">
        <v>16</v>
      </c>
      <c r="C55" s="5" t="s">
        <v>17</v>
      </c>
      <c r="D55" s="5" t="s">
        <v>13</v>
      </c>
      <c r="E55" s="11" t="s">
        <v>12</v>
      </c>
      <c r="F55" s="12">
        <v>0.91200000000000003</v>
      </c>
      <c r="G55" s="12">
        <v>0.92</v>
      </c>
      <c r="H55" s="12">
        <v>0.91</v>
      </c>
      <c r="I55" s="2">
        <f>AVERAGE(F55:H55)</f>
        <v>0.91400000000000003</v>
      </c>
      <c r="J55" s="2"/>
      <c r="K55" s="2"/>
      <c r="L55" s="2">
        <f>MAX(F55:H55)</f>
        <v>0.92</v>
      </c>
      <c r="M55" s="2"/>
      <c r="N55" s="2"/>
      <c r="O55" s="2">
        <f>MIN(F55:H55)</f>
        <v>0.91</v>
      </c>
      <c r="P55" s="2"/>
      <c r="Q55" s="2"/>
    </row>
    <row r="56" spans="1:17" x14ac:dyDescent="0.2">
      <c r="A56" s="7"/>
      <c r="B56" s="6" t="s">
        <v>16</v>
      </c>
      <c r="C56" s="5" t="s">
        <v>17</v>
      </c>
      <c r="D56" s="5" t="s">
        <v>11</v>
      </c>
      <c r="E56" s="5">
        <v>0.75</v>
      </c>
      <c r="F56" s="12">
        <v>0.88800000000000001</v>
      </c>
      <c r="G56" s="12">
        <v>0.88900000000000001</v>
      </c>
      <c r="H56" s="12">
        <v>0.88800000000000001</v>
      </c>
      <c r="I56" s="2">
        <f>AVERAGE(F56:H56)</f>
        <v>0.88833333333333331</v>
      </c>
      <c r="J56" s="2">
        <f>I56/I55</f>
        <v>0.97191830780452215</v>
      </c>
      <c r="K56" s="2">
        <f>100*J56</f>
        <v>97.191830780452221</v>
      </c>
      <c r="L56" s="2">
        <f>MAX(F56:H56)</f>
        <v>0.88900000000000001</v>
      </c>
      <c r="M56" s="2">
        <f>L56/L55</f>
        <v>0.96630434782608687</v>
      </c>
      <c r="N56" s="2">
        <f>100*M56</f>
        <v>96.630434782608688</v>
      </c>
      <c r="O56" s="2">
        <f>MIN(F56:H56)</f>
        <v>0.88800000000000001</v>
      </c>
      <c r="P56" s="2">
        <f>O56/O55</f>
        <v>0.9758241758241758</v>
      </c>
      <c r="Q56" s="2">
        <f>100*P56</f>
        <v>97.582417582417577</v>
      </c>
    </row>
    <row r="57" spans="1:17" x14ac:dyDescent="0.2">
      <c r="A57" s="7"/>
      <c r="B57" s="6" t="s">
        <v>16</v>
      </c>
      <c r="C57" s="5" t="s">
        <v>17</v>
      </c>
      <c r="D57" s="5" t="s">
        <v>10</v>
      </c>
      <c r="E57" s="5">
        <v>1</v>
      </c>
      <c r="F57" s="12">
        <v>0.79</v>
      </c>
      <c r="G57" s="12">
        <v>0.79500000000000004</v>
      </c>
      <c r="H57" s="12">
        <v>0.80200000000000005</v>
      </c>
      <c r="I57" s="2">
        <f>AVERAGE(F57:H57)</f>
        <v>0.79566666666666663</v>
      </c>
      <c r="J57" s="2">
        <f>I57/I55</f>
        <v>0.87053245805981028</v>
      </c>
      <c r="K57" s="2">
        <f>100*J57</f>
        <v>87.053245805981021</v>
      </c>
      <c r="L57" s="2">
        <f>MAX(F57:H57)</f>
        <v>0.80200000000000005</v>
      </c>
      <c r="M57" s="2">
        <f>L57/L55</f>
        <v>0.87173913043478257</v>
      </c>
      <c r="N57" s="2">
        <f>100*M57</f>
        <v>87.173913043478251</v>
      </c>
      <c r="O57" s="2">
        <f>MIN(F57:H57)</f>
        <v>0.79</v>
      </c>
      <c r="P57" s="2">
        <f>O57/O55</f>
        <v>0.86813186813186816</v>
      </c>
      <c r="Q57" s="2">
        <f>100*P57</f>
        <v>86.813186813186817</v>
      </c>
    </row>
    <row r="58" spans="1:17" x14ac:dyDescent="0.2">
      <c r="A58" s="7"/>
      <c r="B58" s="6" t="s">
        <v>16</v>
      </c>
      <c r="C58" s="5" t="s">
        <v>17</v>
      </c>
      <c r="D58" s="5" t="s">
        <v>9</v>
      </c>
      <c r="E58" s="5">
        <v>5</v>
      </c>
      <c r="F58" s="12">
        <v>0.73199999999999998</v>
      </c>
      <c r="G58" s="12">
        <v>0.749</v>
      </c>
      <c r="H58" s="12">
        <v>0.76</v>
      </c>
      <c r="I58" s="2">
        <f>AVERAGE(F58:H58)</f>
        <v>0.74699999999999989</v>
      </c>
      <c r="J58" s="2">
        <f>I58/I55</f>
        <v>0.81728665207877449</v>
      </c>
      <c r="K58" s="2">
        <f>100*J58</f>
        <v>81.728665207877455</v>
      </c>
      <c r="L58" s="2">
        <f>MAX(F58:H58)</f>
        <v>0.76</v>
      </c>
      <c r="M58" s="2">
        <f>L58/L55</f>
        <v>0.82608695652173914</v>
      </c>
      <c r="N58" s="2">
        <f>100*M58</f>
        <v>82.608695652173907</v>
      </c>
      <c r="O58" s="2">
        <f>MIN(F58:H58)</f>
        <v>0.73199999999999998</v>
      </c>
      <c r="P58" s="2">
        <f>O58/O55</f>
        <v>0.80439560439560431</v>
      </c>
      <c r="Q58" s="2">
        <f>100*P58</f>
        <v>80.439560439560438</v>
      </c>
    </row>
    <row r="59" spans="1:17" x14ac:dyDescent="0.2">
      <c r="A59" s="7"/>
      <c r="B59" s="6" t="s">
        <v>16</v>
      </c>
      <c r="C59" s="5" t="s">
        <v>17</v>
      </c>
      <c r="D59" s="5" t="s">
        <v>8</v>
      </c>
      <c r="E59" s="5">
        <v>5</v>
      </c>
      <c r="F59" s="12">
        <v>0.77</v>
      </c>
      <c r="G59" s="12">
        <v>0.78100000000000003</v>
      </c>
      <c r="H59" s="12">
        <v>0.77800000000000002</v>
      </c>
      <c r="I59" s="2">
        <f>AVERAGE(F59:H59)</f>
        <v>0.77633333333333343</v>
      </c>
      <c r="J59" s="2">
        <f>I59/I55</f>
        <v>0.84938001458789214</v>
      </c>
      <c r="K59" s="2">
        <f>100*J59</f>
        <v>84.938001458789216</v>
      </c>
      <c r="L59" s="2">
        <f>MAX(F59:H59)</f>
        <v>0.78100000000000003</v>
      </c>
      <c r="M59" s="2">
        <f>L59/L55</f>
        <v>0.84891304347826091</v>
      </c>
      <c r="N59" s="2">
        <f>100*M59</f>
        <v>84.891304347826093</v>
      </c>
      <c r="O59" s="2">
        <f>MIN(F59:H59)</f>
        <v>0.77</v>
      </c>
      <c r="P59" s="2">
        <f>O59/O55</f>
        <v>0.84615384615384615</v>
      </c>
      <c r="Q59" s="2">
        <f>100*P59</f>
        <v>84.615384615384613</v>
      </c>
    </row>
    <row r="60" spans="1:17" x14ac:dyDescent="0.2">
      <c r="A60" s="7"/>
      <c r="B60" s="6" t="s">
        <v>16</v>
      </c>
      <c r="C60" s="5" t="s">
        <v>17</v>
      </c>
      <c r="D60" s="5" t="s">
        <v>7</v>
      </c>
      <c r="E60" s="5">
        <v>5</v>
      </c>
      <c r="F60" s="12">
        <v>0.84099999999999997</v>
      </c>
      <c r="G60" s="12">
        <v>0.78500000000000003</v>
      </c>
      <c r="H60" s="12">
        <v>0.88700000000000001</v>
      </c>
      <c r="I60" s="2">
        <f>AVERAGE(F60:H60)</f>
        <v>0.83766666666666667</v>
      </c>
      <c r="J60" s="2">
        <f>I60/I55</f>
        <v>0.91648431801604668</v>
      </c>
      <c r="K60" s="2">
        <f>100*J60</f>
        <v>91.648431801604673</v>
      </c>
      <c r="L60" s="2">
        <f>MAX(F60:H60)</f>
        <v>0.88700000000000001</v>
      </c>
      <c r="M60" s="2">
        <f>L60/L55</f>
        <v>0.96413043478260863</v>
      </c>
      <c r="N60" s="2">
        <f>100*M60</f>
        <v>96.41304347826086</v>
      </c>
      <c r="O60" s="2">
        <f>MIN(F60:H60)</f>
        <v>0.78500000000000003</v>
      </c>
      <c r="P60" s="2">
        <f>O60/O55</f>
        <v>0.86263736263736268</v>
      </c>
      <c r="Q60" s="2">
        <f>100*P60</f>
        <v>86.263736263736263</v>
      </c>
    </row>
    <row r="61" spans="1:17" x14ac:dyDescent="0.2">
      <c r="A61" s="7"/>
      <c r="B61" s="6" t="s">
        <v>16</v>
      </c>
      <c r="C61" s="5" t="s">
        <v>17</v>
      </c>
      <c r="D61" s="5" t="s">
        <v>6</v>
      </c>
      <c r="E61" s="5">
        <v>5</v>
      </c>
      <c r="F61" s="12">
        <v>0.69499999999999995</v>
      </c>
      <c r="G61" s="12">
        <v>0.69199999999999995</v>
      </c>
      <c r="H61" s="12">
        <v>0.71399999999999997</v>
      </c>
      <c r="I61" s="2">
        <f>AVERAGE(F61:H61)</f>
        <v>0.70033333333333336</v>
      </c>
      <c r="J61" s="2">
        <f>I61/I55</f>
        <v>0.76622902990517872</v>
      </c>
      <c r="K61" s="2">
        <f>100*J61</f>
        <v>76.622902990517872</v>
      </c>
      <c r="L61" s="2">
        <f>MAX(F61:H61)</f>
        <v>0.71399999999999997</v>
      </c>
      <c r="M61" s="2">
        <f>L61/L55</f>
        <v>0.77608695652173909</v>
      </c>
      <c r="N61" s="2">
        <f>100*M61</f>
        <v>77.608695652173907</v>
      </c>
      <c r="O61" s="2">
        <f>MIN(F61:H61)</f>
        <v>0.69199999999999995</v>
      </c>
      <c r="P61" s="2">
        <f>O61/O55</f>
        <v>0.7604395604395604</v>
      </c>
      <c r="Q61" s="2">
        <f>100*P61</f>
        <v>76.043956043956044</v>
      </c>
    </row>
    <row r="62" spans="1:17" x14ac:dyDescent="0.2">
      <c r="A62" s="7"/>
      <c r="B62" s="6" t="s">
        <v>16</v>
      </c>
      <c r="C62" s="5" t="s">
        <v>17</v>
      </c>
      <c r="D62" s="5" t="s">
        <v>5</v>
      </c>
      <c r="E62" s="5">
        <v>10</v>
      </c>
      <c r="F62" s="12">
        <v>0.77200000000000002</v>
      </c>
      <c r="G62" s="12">
        <v>0.75800000000000001</v>
      </c>
      <c r="H62" s="12">
        <v>0.77</v>
      </c>
      <c r="I62" s="2">
        <f>AVERAGE(F62:H62)</f>
        <v>0.76666666666666661</v>
      </c>
      <c r="J62" s="2">
        <f>I62/I55</f>
        <v>0.83880379285193285</v>
      </c>
      <c r="K62" s="2">
        <f>100*J62</f>
        <v>83.880379285193285</v>
      </c>
      <c r="L62" s="2">
        <f>MAX(F62:H62)</f>
        <v>0.77200000000000002</v>
      </c>
      <c r="M62" s="2">
        <f>L62/L55</f>
        <v>0.83913043478260863</v>
      </c>
      <c r="N62" s="2">
        <f>100*M62</f>
        <v>83.91304347826086</v>
      </c>
      <c r="O62" s="2">
        <f>MIN(F62:H62)</f>
        <v>0.75800000000000001</v>
      </c>
      <c r="P62" s="2">
        <f>O62/O55</f>
        <v>0.83296703296703289</v>
      </c>
      <c r="Q62" s="2">
        <f>100*P62</f>
        <v>83.296703296703285</v>
      </c>
    </row>
    <row r="63" spans="1:17" x14ac:dyDescent="0.2">
      <c r="A63" s="7"/>
      <c r="B63" s="6" t="s">
        <v>16</v>
      </c>
      <c r="C63" s="5" t="s">
        <v>17</v>
      </c>
      <c r="D63" s="5" t="s">
        <v>4</v>
      </c>
      <c r="E63" s="5">
        <v>100</v>
      </c>
      <c r="F63" s="12">
        <v>0.876</v>
      </c>
      <c r="G63" s="12">
        <v>0.88400000000000001</v>
      </c>
      <c r="H63" s="12">
        <v>0.88900000000000001</v>
      </c>
      <c r="I63" s="2">
        <f>AVERAGE(F63:H63)</f>
        <v>0.88300000000000001</v>
      </c>
      <c r="J63" s="2">
        <f>I63/I55</f>
        <v>0.96608315098468267</v>
      </c>
      <c r="K63" s="2">
        <f>100*J63</f>
        <v>96.608315098468267</v>
      </c>
      <c r="L63" s="2">
        <f>MAX(F63:H63)</f>
        <v>0.88900000000000001</v>
      </c>
      <c r="M63" s="2">
        <f>L63/L55</f>
        <v>0.96630434782608687</v>
      </c>
      <c r="N63" s="2">
        <f>100*M63</f>
        <v>96.630434782608688</v>
      </c>
      <c r="O63" s="2">
        <f>MIN(F63:H63)</f>
        <v>0.876</v>
      </c>
      <c r="P63" s="2">
        <f>O63/O55</f>
        <v>0.96263736263736266</v>
      </c>
      <c r="Q63" s="2">
        <f>100*P63</f>
        <v>96.263736263736263</v>
      </c>
    </row>
    <row r="64" spans="1:17" x14ac:dyDescent="0.2">
      <c r="A64" s="7"/>
      <c r="B64" s="6" t="s">
        <v>16</v>
      </c>
      <c r="C64" s="5" t="s">
        <v>17</v>
      </c>
      <c r="D64" s="5" t="s">
        <v>3</v>
      </c>
      <c r="E64" s="5">
        <v>0.1</v>
      </c>
      <c r="F64" s="12">
        <v>0.85499999999999998</v>
      </c>
      <c r="G64" s="12">
        <v>0.85899999999999999</v>
      </c>
      <c r="H64" s="12">
        <v>0.86199999999999999</v>
      </c>
      <c r="I64" s="2">
        <f>AVERAGE(F64:H64)</f>
        <v>0.85866666666666669</v>
      </c>
      <c r="J64" s="2">
        <f>I64/I55</f>
        <v>0.93946024799416483</v>
      </c>
      <c r="K64" s="2">
        <f>100*J64</f>
        <v>93.946024799416477</v>
      </c>
      <c r="L64" s="2">
        <f>MAX(F64:H64)</f>
        <v>0.86199999999999999</v>
      </c>
      <c r="M64" s="2">
        <f>L64/L55</f>
        <v>0.93695652173913035</v>
      </c>
      <c r="N64" s="2">
        <f>100*M64</f>
        <v>93.695652173913032</v>
      </c>
      <c r="O64" s="2">
        <f>MIN(F64:H64)</f>
        <v>0.85499999999999998</v>
      </c>
      <c r="P64" s="2">
        <f>O64/O55</f>
        <v>0.93956043956043955</v>
      </c>
      <c r="Q64" s="2">
        <f>100*P64</f>
        <v>93.956043956043956</v>
      </c>
    </row>
    <row r="65" spans="1:17" x14ac:dyDescent="0.2">
      <c r="A65" s="7"/>
      <c r="B65" s="6" t="s">
        <v>16</v>
      </c>
      <c r="C65" s="5" t="s">
        <v>17</v>
      </c>
      <c r="D65" s="5" t="s">
        <v>0</v>
      </c>
      <c r="E65" s="5">
        <v>0.01</v>
      </c>
      <c r="F65" s="12">
        <v>0.79200000000000004</v>
      </c>
      <c r="G65" s="12">
        <v>0.76600000000000001</v>
      </c>
      <c r="H65" s="12">
        <v>0.746</v>
      </c>
      <c r="I65" s="2">
        <f>AVERAGE(F65:H65)</f>
        <v>0.76800000000000013</v>
      </c>
      <c r="J65" s="2">
        <f>I65/I55</f>
        <v>0.84026258205689286</v>
      </c>
      <c r="K65" s="2">
        <f>100*J65</f>
        <v>84.026258205689288</v>
      </c>
      <c r="L65" s="2">
        <f>MAX(F65:H65)</f>
        <v>0.79200000000000004</v>
      </c>
      <c r="M65" s="2">
        <f>L65/L55</f>
        <v>0.86086956521739133</v>
      </c>
      <c r="N65" s="2">
        <f>100*M65</f>
        <v>86.08695652173914</v>
      </c>
      <c r="O65" s="2">
        <f>MIN(F65:H65)</f>
        <v>0.746</v>
      </c>
      <c r="P65" s="2">
        <f>O65/O55</f>
        <v>0.81978021978021975</v>
      </c>
      <c r="Q65" s="2">
        <f>100*P65</f>
        <v>81.978021978021971</v>
      </c>
    </row>
    <row r="66" spans="1:17" x14ac:dyDescent="0.2">
      <c r="A66" s="5"/>
      <c r="B66" s="5"/>
      <c r="C66" s="5"/>
      <c r="D66" s="5"/>
      <c r="E66" s="5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x14ac:dyDescent="0.2">
      <c r="A67" s="7"/>
      <c r="B67" s="6" t="s">
        <v>16</v>
      </c>
      <c r="C67" s="5" t="s">
        <v>1</v>
      </c>
      <c r="D67" s="5" t="s">
        <v>13</v>
      </c>
      <c r="E67" s="11" t="s">
        <v>12</v>
      </c>
      <c r="F67" s="3">
        <v>1.5169999999999999</v>
      </c>
      <c r="G67" s="3">
        <v>1.5</v>
      </c>
      <c r="H67" s="3">
        <v>1.4950000000000001</v>
      </c>
      <c r="I67" s="2">
        <f>AVERAGE(F67:H67)</f>
        <v>1.5040000000000002</v>
      </c>
      <c r="J67" s="2"/>
      <c r="K67" s="2"/>
      <c r="L67" s="2">
        <f>MAX(F67:H67)</f>
        <v>1.5169999999999999</v>
      </c>
      <c r="M67" s="2"/>
      <c r="N67" s="2"/>
      <c r="O67" s="2">
        <f>MIN(F67:H67)</f>
        <v>1.4950000000000001</v>
      </c>
      <c r="P67" s="2"/>
      <c r="Q67" s="2"/>
    </row>
    <row r="68" spans="1:17" x14ac:dyDescent="0.2">
      <c r="A68" s="7"/>
      <c r="B68" s="6" t="s">
        <v>16</v>
      </c>
      <c r="C68" s="5" t="s">
        <v>1</v>
      </c>
      <c r="D68" s="5" t="s">
        <v>11</v>
      </c>
      <c r="E68" s="5">
        <v>0.75</v>
      </c>
      <c r="F68" s="3">
        <v>0.92800000000000005</v>
      </c>
      <c r="G68" s="3">
        <v>0.94499999999999995</v>
      </c>
      <c r="H68" s="3">
        <v>0.92700000000000005</v>
      </c>
      <c r="I68" s="2">
        <f>AVERAGE(F68:H68)</f>
        <v>0.93333333333333324</v>
      </c>
      <c r="J68" s="2">
        <f>I68/I67</f>
        <v>0.62056737588652466</v>
      </c>
      <c r="K68" s="2">
        <f>100*J68</f>
        <v>62.056737588652467</v>
      </c>
      <c r="L68" s="2">
        <f>MAX(F68:H68)</f>
        <v>0.94499999999999995</v>
      </c>
      <c r="M68" s="2">
        <f>L68/L67</f>
        <v>0.62294001318391568</v>
      </c>
      <c r="N68" s="2">
        <f>100*M68</f>
        <v>62.294001318391565</v>
      </c>
      <c r="O68" s="2">
        <f>MIN(F68:H68)</f>
        <v>0.92700000000000005</v>
      </c>
      <c r="P68" s="2">
        <f>O68/O67</f>
        <v>0.62006688963210699</v>
      </c>
      <c r="Q68" s="2">
        <f>100*P68</f>
        <v>62.006688963210699</v>
      </c>
    </row>
    <row r="69" spans="1:17" x14ac:dyDescent="0.2">
      <c r="A69" s="7"/>
      <c r="B69" s="6" t="s">
        <v>16</v>
      </c>
      <c r="C69" s="5" t="s">
        <v>1</v>
      </c>
      <c r="D69" s="5" t="s">
        <v>10</v>
      </c>
      <c r="E69" s="5">
        <v>1</v>
      </c>
      <c r="F69" s="3">
        <v>0.127</v>
      </c>
      <c r="G69" s="3">
        <v>0.13200000000000001</v>
      </c>
      <c r="H69" s="3">
        <v>0.14499999999999999</v>
      </c>
      <c r="I69" s="2">
        <f>AVERAGE(F69:H69)</f>
        <v>0.13466666666666668</v>
      </c>
      <c r="J69" s="2">
        <f>I69/I67</f>
        <v>8.9539007092198586E-2</v>
      </c>
      <c r="K69" s="2">
        <f>100*J69</f>
        <v>8.9539007092198588</v>
      </c>
      <c r="L69" s="2">
        <f>MAX(F69:H69)</f>
        <v>0.14499999999999999</v>
      </c>
      <c r="M69" s="2">
        <f>L69/L67</f>
        <v>9.55833882663151E-2</v>
      </c>
      <c r="N69" s="2">
        <f>100*M69</f>
        <v>9.5583388266315108</v>
      </c>
      <c r="O69" s="2">
        <f>MIN(F69:H69)</f>
        <v>0.127</v>
      </c>
      <c r="P69" s="2">
        <f>O69/O67</f>
        <v>8.4949832775919734E-2</v>
      </c>
      <c r="Q69" s="2">
        <f>100*P69</f>
        <v>8.4949832775919738</v>
      </c>
    </row>
    <row r="70" spans="1:17" x14ac:dyDescent="0.2">
      <c r="A70" s="7"/>
      <c r="B70" s="6" t="s">
        <v>16</v>
      </c>
      <c r="C70" s="5" t="s">
        <v>1</v>
      </c>
      <c r="D70" s="5" t="s">
        <v>9</v>
      </c>
      <c r="E70" s="5">
        <v>5</v>
      </c>
      <c r="F70" s="3">
        <v>0.621</v>
      </c>
      <c r="G70" s="3">
        <v>0.45900000000000002</v>
      </c>
      <c r="H70" s="3">
        <v>0.505</v>
      </c>
      <c r="I70" s="2">
        <f>AVERAGE(F70:H70)</f>
        <v>0.52833333333333332</v>
      </c>
      <c r="J70" s="2">
        <f>I70/I67</f>
        <v>0.35128546099290775</v>
      </c>
      <c r="K70" s="2">
        <f>100*J70</f>
        <v>35.128546099290773</v>
      </c>
      <c r="L70" s="2">
        <f>MAX(F70:H70)</f>
        <v>0.621</v>
      </c>
      <c r="M70" s="2">
        <f>L70/L67</f>
        <v>0.40936058009228743</v>
      </c>
      <c r="N70" s="2">
        <f>100*M70</f>
        <v>40.936058009228745</v>
      </c>
      <c r="O70" s="2">
        <f>MIN(F70:H70)</f>
        <v>0.45900000000000002</v>
      </c>
      <c r="P70" s="2">
        <f>O70/O67</f>
        <v>0.30702341137123745</v>
      </c>
      <c r="Q70" s="2">
        <f>100*P70</f>
        <v>30.702341137123746</v>
      </c>
    </row>
    <row r="71" spans="1:17" x14ac:dyDescent="0.2">
      <c r="A71" s="7"/>
      <c r="B71" s="6" t="s">
        <v>16</v>
      </c>
      <c r="C71" s="5" t="s">
        <v>1</v>
      </c>
      <c r="D71" s="5" t="s">
        <v>8</v>
      </c>
      <c r="E71" s="5">
        <v>5</v>
      </c>
      <c r="F71" s="3">
        <v>1.355</v>
      </c>
      <c r="G71" s="3">
        <v>1.367</v>
      </c>
      <c r="H71" s="3">
        <v>1.3740000000000001</v>
      </c>
      <c r="I71" s="2">
        <f>AVERAGE(F71:H71)</f>
        <v>1.3653333333333333</v>
      </c>
      <c r="J71" s="2">
        <f>I71/I67</f>
        <v>0.90780141843971618</v>
      </c>
      <c r="K71" s="2">
        <f>100*J71</f>
        <v>90.78014184397162</v>
      </c>
      <c r="L71" s="2">
        <f>MAX(F71:H71)</f>
        <v>1.3740000000000001</v>
      </c>
      <c r="M71" s="2">
        <f>L71/L67</f>
        <v>0.905735003295979</v>
      </c>
      <c r="N71" s="2">
        <f>100*M71</f>
        <v>90.573500329597906</v>
      </c>
      <c r="O71" s="2">
        <f>MIN(F71:H71)</f>
        <v>1.355</v>
      </c>
      <c r="P71" s="2">
        <f>O71/O67</f>
        <v>0.90635451505016718</v>
      </c>
      <c r="Q71" s="2">
        <f>100*P71</f>
        <v>90.635451505016718</v>
      </c>
    </row>
    <row r="72" spans="1:17" x14ac:dyDescent="0.2">
      <c r="A72" s="7"/>
      <c r="B72" s="6" t="s">
        <v>16</v>
      </c>
      <c r="C72" s="5" t="s">
        <v>1</v>
      </c>
      <c r="D72" s="5" t="s">
        <v>7</v>
      </c>
      <c r="E72" s="5">
        <v>5</v>
      </c>
      <c r="F72" s="3">
        <v>0.65800000000000003</v>
      </c>
      <c r="G72" s="3">
        <v>0.72599999999999998</v>
      </c>
      <c r="H72" s="3">
        <v>0.68899999999999995</v>
      </c>
      <c r="I72" s="2">
        <f>AVERAGE(F72:H72)</f>
        <v>0.69099999999999995</v>
      </c>
      <c r="J72" s="2">
        <f>I72/I67</f>
        <v>0.45944148936170204</v>
      </c>
      <c r="K72" s="2">
        <f>100*J72</f>
        <v>45.944148936170201</v>
      </c>
      <c r="L72" s="2">
        <f>MAX(F72:H72)</f>
        <v>0.72599999999999998</v>
      </c>
      <c r="M72" s="2">
        <f>L72/L67</f>
        <v>0.47857613711272251</v>
      </c>
      <c r="N72" s="2">
        <f>100*M72</f>
        <v>47.857613711272251</v>
      </c>
      <c r="O72" s="2">
        <f>MIN(F72:H72)</f>
        <v>0.65800000000000003</v>
      </c>
      <c r="P72" s="2">
        <f>O72/O67</f>
        <v>0.44013377926421404</v>
      </c>
      <c r="Q72" s="2">
        <f>100*P72</f>
        <v>44.013377926421406</v>
      </c>
    </row>
    <row r="73" spans="1:17" x14ac:dyDescent="0.2">
      <c r="A73" s="7"/>
      <c r="B73" s="6" t="s">
        <v>16</v>
      </c>
      <c r="C73" s="5" t="s">
        <v>1</v>
      </c>
      <c r="D73" s="5" t="s">
        <v>6</v>
      </c>
      <c r="E73" s="5">
        <v>5</v>
      </c>
      <c r="F73" s="3">
        <v>0.29799999999999999</v>
      </c>
      <c r="G73" s="3">
        <v>0.80300000000000005</v>
      </c>
      <c r="H73" s="3">
        <v>0.64400000000000002</v>
      </c>
      <c r="I73" s="2">
        <f>AVERAGE(F73:H73)</f>
        <v>0.58166666666666667</v>
      </c>
      <c r="J73" s="2">
        <f>I73/I67</f>
        <v>0.38674645390070916</v>
      </c>
      <c r="K73" s="2">
        <f>100*J73</f>
        <v>38.674645390070914</v>
      </c>
      <c r="L73" s="2">
        <f>MAX(F73:H73)</f>
        <v>0.80300000000000005</v>
      </c>
      <c r="M73" s="2">
        <f>L73/L67</f>
        <v>0.5293342122610416</v>
      </c>
      <c r="N73" s="2">
        <f>100*M73</f>
        <v>52.933421226104159</v>
      </c>
      <c r="O73" s="2">
        <f>MIN(F73:H73)</f>
        <v>0.29799999999999999</v>
      </c>
      <c r="P73" s="2">
        <f>O73/O67</f>
        <v>0.19933110367892976</v>
      </c>
      <c r="Q73" s="2">
        <f>100*P73</f>
        <v>19.933110367892976</v>
      </c>
    </row>
    <row r="74" spans="1:17" x14ac:dyDescent="0.2">
      <c r="A74" s="7"/>
      <c r="B74" s="6" t="s">
        <v>16</v>
      </c>
      <c r="C74" s="5" t="s">
        <v>1</v>
      </c>
      <c r="D74" s="5" t="s">
        <v>5</v>
      </c>
      <c r="E74" s="5">
        <v>10</v>
      </c>
      <c r="F74" s="3">
        <v>0.96899999999999997</v>
      </c>
      <c r="G74" s="3">
        <v>0.91300000000000003</v>
      </c>
      <c r="H74" s="3">
        <v>0.93</v>
      </c>
      <c r="I74" s="2">
        <f>AVERAGE(F74:H74)</f>
        <v>0.93733333333333346</v>
      </c>
      <c r="J74" s="2">
        <f>I74/I67</f>
        <v>0.62322695035460995</v>
      </c>
      <c r="K74" s="2">
        <f>100*J74</f>
        <v>62.322695035460995</v>
      </c>
      <c r="L74" s="2">
        <f>MAX(F74:H74)</f>
        <v>0.96899999999999997</v>
      </c>
      <c r="M74" s="2">
        <f>L74/L67</f>
        <v>0.63876071193144368</v>
      </c>
      <c r="N74" s="2">
        <f>100*M74</f>
        <v>63.876071193144369</v>
      </c>
      <c r="O74" s="2">
        <f>MIN(F74:H74)</f>
        <v>0.91300000000000003</v>
      </c>
      <c r="P74" s="2">
        <f>O74/O67</f>
        <v>0.61070234113712374</v>
      </c>
      <c r="Q74" s="2">
        <f>100*P74</f>
        <v>61.070234113712374</v>
      </c>
    </row>
    <row r="75" spans="1:17" x14ac:dyDescent="0.2">
      <c r="A75" s="7"/>
      <c r="B75" s="6" t="s">
        <v>16</v>
      </c>
      <c r="C75" s="5" t="s">
        <v>1</v>
      </c>
      <c r="D75" s="5" t="s">
        <v>4</v>
      </c>
      <c r="E75" s="5">
        <v>100</v>
      </c>
      <c r="F75" s="3">
        <v>0.95299999999999996</v>
      </c>
      <c r="G75" s="3">
        <v>0.90500000000000003</v>
      </c>
      <c r="H75" s="3">
        <v>0.89800000000000002</v>
      </c>
      <c r="I75" s="2">
        <f>AVERAGE(F75:H75)</f>
        <v>0.91866666666666674</v>
      </c>
      <c r="J75" s="2">
        <f>I75/I67</f>
        <v>0.61081560283687941</v>
      </c>
      <c r="K75" s="2">
        <f>100*J75</f>
        <v>61.081560283687942</v>
      </c>
      <c r="L75" s="2">
        <f>MAX(F75:H75)</f>
        <v>0.95299999999999996</v>
      </c>
      <c r="M75" s="2">
        <f>L75/L67</f>
        <v>0.62821357943309164</v>
      </c>
      <c r="N75" s="2">
        <f>100*M75</f>
        <v>62.821357943309167</v>
      </c>
      <c r="O75" s="2">
        <f>MIN(F75:H75)</f>
        <v>0.89800000000000002</v>
      </c>
      <c r="P75" s="2">
        <f>O75/O67</f>
        <v>0.60066889632107023</v>
      </c>
      <c r="Q75" s="2">
        <f>100*P75</f>
        <v>60.066889632107021</v>
      </c>
    </row>
    <row r="76" spans="1:17" x14ac:dyDescent="0.2">
      <c r="A76" s="7"/>
      <c r="B76" s="6" t="s">
        <v>16</v>
      </c>
      <c r="C76" s="5" t="s">
        <v>1</v>
      </c>
      <c r="D76" s="5" t="s">
        <v>3</v>
      </c>
      <c r="E76" s="5">
        <v>0.1</v>
      </c>
      <c r="F76" s="3">
        <v>0.20200000000000001</v>
      </c>
      <c r="G76" s="3">
        <v>0.23799999999999999</v>
      </c>
      <c r="H76" s="3">
        <v>0.24</v>
      </c>
      <c r="I76" s="2">
        <f>AVERAGE(F76:H76)</f>
        <v>0.22666666666666666</v>
      </c>
      <c r="J76" s="2">
        <f>I76/I67</f>
        <v>0.150709219858156</v>
      </c>
      <c r="K76" s="2">
        <f>100*J76</f>
        <v>15.0709219858156</v>
      </c>
      <c r="L76" s="2">
        <f>MAX(F76:H76)</f>
        <v>0.24</v>
      </c>
      <c r="M76" s="2">
        <f>L76/L67</f>
        <v>0.15820698747528017</v>
      </c>
      <c r="N76" s="2">
        <f>100*M76</f>
        <v>15.820698747528017</v>
      </c>
      <c r="O76" s="2">
        <f>MIN(F76:H76)</f>
        <v>0.20200000000000001</v>
      </c>
      <c r="P76" s="2">
        <f>O76/O67</f>
        <v>0.1351170568561873</v>
      </c>
      <c r="Q76" s="2">
        <f>100*P76</f>
        <v>13.511705685618731</v>
      </c>
    </row>
    <row r="77" spans="1:17" x14ac:dyDescent="0.2">
      <c r="A77" s="7"/>
      <c r="B77" s="6" t="s">
        <v>16</v>
      </c>
      <c r="C77" s="5" t="s">
        <v>1</v>
      </c>
      <c r="D77" s="5" t="s">
        <v>0</v>
      </c>
      <c r="E77" s="5">
        <v>0.01</v>
      </c>
      <c r="F77" s="3">
        <v>0.128</v>
      </c>
      <c r="G77" s="3">
        <v>0.11899999999999999</v>
      </c>
      <c r="H77" s="3">
        <v>0.13</v>
      </c>
      <c r="I77" s="2">
        <f>AVERAGE(F77:H77)</f>
        <v>0.12566666666666668</v>
      </c>
      <c r="J77" s="2">
        <f>I77/I67</f>
        <v>8.3554964539007084E-2</v>
      </c>
      <c r="K77" s="2">
        <f>100*J77</f>
        <v>8.3554964539007077</v>
      </c>
      <c r="L77" s="2">
        <f>MAX(F77:H77)</f>
        <v>0.13</v>
      </c>
      <c r="M77" s="2">
        <f>L77/L67</f>
        <v>8.5695451549110097E-2</v>
      </c>
      <c r="N77" s="2">
        <f>100*M77</f>
        <v>8.56954515491101</v>
      </c>
      <c r="O77" s="2">
        <f>MIN(F77:H77)</f>
        <v>0.11899999999999999</v>
      </c>
      <c r="P77" s="2">
        <f>O77/O67</f>
        <v>7.9598662207357854E-2</v>
      </c>
      <c r="Q77" s="2">
        <f>100*P77</f>
        <v>7.9598662207357851</v>
      </c>
    </row>
    <row r="78" spans="1:17" x14ac:dyDescent="0.2">
      <c r="A78" s="5"/>
      <c r="B78" s="5"/>
      <c r="C78" s="5"/>
      <c r="D78" s="5"/>
      <c r="E78" s="5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x14ac:dyDescent="0.2">
      <c r="A79" s="7"/>
      <c r="B79" s="6" t="s">
        <v>16</v>
      </c>
      <c r="C79" s="5" t="s">
        <v>14</v>
      </c>
      <c r="D79" s="5" t="s">
        <v>13</v>
      </c>
      <c r="E79" s="11" t="s">
        <v>12</v>
      </c>
      <c r="F79" s="3">
        <v>1.575</v>
      </c>
      <c r="G79" s="3">
        <v>1.597</v>
      </c>
      <c r="H79" s="3">
        <v>1.619</v>
      </c>
      <c r="I79" s="2">
        <f>AVERAGE(F79:H79)</f>
        <v>1.5969999999999998</v>
      </c>
      <c r="J79" s="2"/>
      <c r="K79" s="2"/>
      <c r="L79" s="2">
        <f>MAX(F79:H79)</f>
        <v>1.619</v>
      </c>
      <c r="M79" s="2"/>
      <c r="N79" s="2"/>
      <c r="O79" s="2">
        <f>MIN(F79:H79)</f>
        <v>1.575</v>
      </c>
      <c r="P79" s="2"/>
      <c r="Q79" s="2"/>
    </row>
    <row r="80" spans="1:17" x14ac:dyDescent="0.2">
      <c r="A80" s="7"/>
      <c r="B80" s="6" t="s">
        <v>16</v>
      </c>
      <c r="C80" s="5" t="s">
        <v>14</v>
      </c>
      <c r="D80" s="5" t="s">
        <v>11</v>
      </c>
      <c r="E80" s="5">
        <v>0.75</v>
      </c>
      <c r="F80" s="3">
        <v>1.5189999999999999</v>
      </c>
      <c r="G80" s="3">
        <v>1.516</v>
      </c>
      <c r="H80" s="3">
        <v>1.516</v>
      </c>
      <c r="I80" s="2">
        <v>1.5170000000000001</v>
      </c>
      <c r="J80" s="2">
        <v>0.90441176470588247</v>
      </c>
      <c r="K80" s="2">
        <v>90.441176470588246</v>
      </c>
      <c r="L80" s="2">
        <v>1.5189999999999999</v>
      </c>
      <c r="M80" s="2">
        <v>0.90524433849821218</v>
      </c>
      <c r="N80" s="2">
        <v>90.524433849821222</v>
      </c>
      <c r="O80" s="2">
        <v>1.516</v>
      </c>
      <c r="P80" s="2">
        <v>0.90399522957662493</v>
      </c>
      <c r="Q80" s="2">
        <v>90.399522957662498</v>
      </c>
    </row>
    <row r="81" spans="1:17" x14ac:dyDescent="0.2">
      <c r="A81" s="7"/>
      <c r="B81" s="6" t="s">
        <v>16</v>
      </c>
      <c r="C81" s="5" t="s">
        <v>14</v>
      </c>
      <c r="D81" s="5" t="s">
        <v>10</v>
      </c>
      <c r="E81" s="5">
        <v>1</v>
      </c>
      <c r="F81" s="3">
        <v>0.22</v>
      </c>
      <c r="G81" s="3">
        <v>0.20100000000000001</v>
      </c>
      <c r="H81" s="3">
        <v>0.20399999999999999</v>
      </c>
      <c r="I81" s="2">
        <v>0.20833333333333334</v>
      </c>
      <c r="J81" s="2">
        <v>0.12420508744038156</v>
      </c>
      <c r="K81" s="2">
        <v>12.420508744038155</v>
      </c>
      <c r="L81" s="2">
        <v>0.22</v>
      </c>
      <c r="M81" s="2">
        <v>0.13110846245530394</v>
      </c>
      <c r="N81" s="2">
        <v>13.110846245530395</v>
      </c>
      <c r="O81" s="2">
        <v>0.20100000000000001</v>
      </c>
      <c r="P81" s="2">
        <v>0.11985688729874777</v>
      </c>
      <c r="Q81" s="2">
        <v>11.985688729874777</v>
      </c>
    </row>
    <row r="82" spans="1:17" x14ac:dyDescent="0.2">
      <c r="A82" s="7"/>
      <c r="B82" s="6" t="s">
        <v>16</v>
      </c>
      <c r="C82" s="5" t="s">
        <v>14</v>
      </c>
      <c r="D82" s="5" t="s">
        <v>9</v>
      </c>
      <c r="E82" s="5">
        <v>5</v>
      </c>
      <c r="F82" s="3">
        <v>1.2230000000000001</v>
      </c>
      <c r="G82" s="3">
        <v>1.1779999999999999</v>
      </c>
      <c r="H82" s="3">
        <v>1.256</v>
      </c>
      <c r="I82" s="2">
        <v>1.2190000000000001</v>
      </c>
      <c r="J82" s="2">
        <v>0.72674880763116056</v>
      </c>
      <c r="K82" s="2">
        <v>72.67488076311605</v>
      </c>
      <c r="L82" s="2">
        <v>1.256</v>
      </c>
      <c r="M82" s="2">
        <v>0.74851013110846254</v>
      </c>
      <c r="N82" s="2">
        <v>74.851013110846253</v>
      </c>
      <c r="O82" s="2">
        <v>1.1779999999999999</v>
      </c>
      <c r="P82" s="2">
        <v>0.70244484197972568</v>
      </c>
      <c r="Q82" s="2">
        <v>70.244484197972568</v>
      </c>
    </row>
    <row r="83" spans="1:17" x14ac:dyDescent="0.2">
      <c r="A83" s="7"/>
      <c r="B83" s="6" t="s">
        <v>16</v>
      </c>
      <c r="C83" s="5" t="s">
        <v>14</v>
      </c>
      <c r="D83" s="5" t="s">
        <v>8</v>
      </c>
      <c r="E83" s="5">
        <v>1</v>
      </c>
      <c r="F83" s="3">
        <v>1.62</v>
      </c>
      <c r="G83" s="3">
        <v>1.615</v>
      </c>
      <c r="H83" s="3">
        <v>1.5960000000000001</v>
      </c>
      <c r="I83" s="2">
        <v>1.6103333333333334</v>
      </c>
      <c r="J83" s="2">
        <v>0.9600556438791733</v>
      </c>
      <c r="K83" s="2">
        <v>96.005564387917332</v>
      </c>
      <c r="L83" s="2">
        <v>1.62</v>
      </c>
      <c r="M83" s="2">
        <v>0.9654350417163291</v>
      </c>
      <c r="N83" s="2">
        <v>96.543504171632904</v>
      </c>
      <c r="O83" s="2">
        <v>1.5960000000000001</v>
      </c>
      <c r="P83" s="2">
        <v>0.95169946332737032</v>
      </c>
      <c r="Q83" s="2">
        <v>95.169946332737027</v>
      </c>
    </row>
    <row r="84" spans="1:17" x14ac:dyDescent="0.2">
      <c r="A84" s="7"/>
      <c r="B84" s="6" t="s">
        <v>16</v>
      </c>
      <c r="C84" s="5" t="s">
        <v>14</v>
      </c>
      <c r="D84" s="5" t="s">
        <v>7</v>
      </c>
      <c r="E84" s="5">
        <v>5</v>
      </c>
      <c r="F84" s="3">
        <v>0.33200000000000002</v>
      </c>
      <c r="G84" s="3">
        <v>0.49099999999999999</v>
      </c>
      <c r="H84" s="3">
        <v>0.44</v>
      </c>
      <c r="I84" s="2">
        <v>0.42099999999999999</v>
      </c>
      <c r="J84" s="2">
        <v>0.27196382428940569</v>
      </c>
      <c r="K84" s="2">
        <v>27.19638242894057</v>
      </c>
      <c r="L84" s="2">
        <v>0.49099999999999999</v>
      </c>
      <c r="M84" s="2">
        <v>0.31293817718291905</v>
      </c>
      <c r="N84" s="2">
        <v>31.293817718291905</v>
      </c>
      <c r="O84" s="2">
        <v>0.33200000000000002</v>
      </c>
      <c r="P84" s="2">
        <v>0.21671018276762402</v>
      </c>
      <c r="Q84" s="2">
        <v>21.671018276762403</v>
      </c>
    </row>
    <row r="85" spans="1:17" x14ac:dyDescent="0.2">
      <c r="A85" s="7"/>
      <c r="B85" s="6" t="s">
        <v>16</v>
      </c>
      <c r="C85" s="5" t="s">
        <v>14</v>
      </c>
      <c r="D85" s="5" t="s">
        <v>6</v>
      </c>
      <c r="E85" s="5">
        <v>5</v>
      </c>
      <c r="F85" s="3">
        <v>1.373</v>
      </c>
      <c r="G85" s="3">
        <v>1.4119999999999999</v>
      </c>
      <c r="H85" s="3">
        <v>1.4</v>
      </c>
      <c r="I85" s="2">
        <f>AVERAGE(F85:H85)</f>
        <v>1.3950000000000002</v>
      </c>
      <c r="J85" s="2">
        <f>I85/I79</f>
        <v>0.87351283656856638</v>
      </c>
      <c r="K85" s="2">
        <f>100*J85</f>
        <v>87.351283656856637</v>
      </c>
      <c r="L85" s="2">
        <f>MAX(F85:H85)</f>
        <v>1.4119999999999999</v>
      </c>
      <c r="M85" s="2">
        <f>L85/L79</f>
        <v>0.87214329833230386</v>
      </c>
      <c r="N85" s="2">
        <f>100*M85</f>
        <v>87.21432983323038</v>
      </c>
      <c r="O85" s="2">
        <f>MIN(F85:H85)</f>
        <v>1.373</v>
      </c>
      <c r="P85" s="2">
        <f>O85/O79</f>
        <v>0.87174603174603182</v>
      </c>
      <c r="Q85" s="2">
        <f>100*P85</f>
        <v>87.174603174603178</v>
      </c>
    </row>
    <row r="86" spans="1:17" x14ac:dyDescent="0.2">
      <c r="A86" s="7"/>
      <c r="B86" s="6" t="s">
        <v>16</v>
      </c>
      <c r="C86" s="5" t="s">
        <v>14</v>
      </c>
      <c r="D86" s="5" t="s">
        <v>5</v>
      </c>
      <c r="E86" s="5">
        <v>10</v>
      </c>
      <c r="F86" s="3">
        <v>1.2310000000000001</v>
      </c>
      <c r="G86" s="3">
        <v>1.272</v>
      </c>
      <c r="H86" s="3">
        <v>1.196</v>
      </c>
      <c r="I86" s="2">
        <f>AVERAGE(F86:H86)</f>
        <v>1.2329999999999999</v>
      </c>
      <c r="J86" s="2">
        <f>I86/I79</f>
        <v>0.77207263619286171</v>
      </c>
      <c r="K86" s="2">
        <f>100*J86</f>
        <v>77.207263619286167</v>
      </c>
      <c r="L86" s="2">
        <f>MAX(F86:H86)</f>
        <v>1.272</v>
      </c>
      <c r="M86" s="2">
        <f>L86/L79</f>
        <v>0.78567016676961088</v>
      </c>
      <c r="N86" s="2">
        <f>100*M86</f>
        <v>78.567016676961089</v>
      </c>
      <c r="O86" s="2">
        <f>MIN(F86:H86)</f>
        <v>1.196</v>
      </c>
      <c r="P86" s="2">
        <f>O86/O79</f>
        <v>0.75936507936507935</v>
      </c>
      <c r="Q86" s="2">
        <f>100*P86</f>
        <v>75.936507936507937</v>
      </c>
    </row>
    <row r="87" spans="1:17" x14ac:dyDescent="0.2">
      <c r="A87" s="7"/>
      <c r="B87" s="6" t="s">
        <v>16</v>
      </c>
      <c r="C87" s="5" t="s">
        <v>14</v>
      </c>
      <c r="D87" s="5" t="s">
        <v>4</v>
      </c>
      <c r="E87" s="5">
        <v>100</v>
      </c>
      <c r="F87" s="3">
        <v>1.113</v>
      </c>
      <c r="G87" s="3">
        <v>1.1120000000000001</v>
      </c>
      <c r="H87" s="3">
        <v>1.1060000000000001</v>
      </c>
      <c r="I87" s="2">
        <f>AVERAGE(F87:H87)</f>
        <v>1.1103333333333334</v>
      </c>
      <c r="J87" s="2">
        <f>I87/I79</f>
        <v>0.69526194948862463</v>
      </c>
      <c r="K87" s="2">
        <f>100*J87</f>
        <v>69.526194948862468</v>
      </c>
      <c r="L87" s="2">
        <f>MAX(F87:H87)</f>
        <v>1.113</v>
      </c>
      <c r="M87" s="2">
        <f>L87/L79</f>
        <v>0.68746139592340949</v>
      </c>
      <c r="N87" s="2">
        <f>100*M87</f>
        <v>68.746139592340953</v>
      </c>
      <c r="O87" s="2">
        <f>MIN(F87:H87)</f>
        <v>1.1060000000000001</v>
      </c>
      <c r="P87" s="2">
        <f>O87/O79</f>
        <v>0.7022222222222223</v>
      </c>
      <c r="Q87" s="2">
        <f>100*P87</f>
        <v>70.222222222222229</v>
      </c>
    </row>
    <row r="88" spans="1:17" x14ac:dyDescent="0.2">
      <c r="A88" s="7"/>
      <c r="B88" s="6" t="s">
        <v>16</v>
      </c>
      <c r="C88" s="5" t="s">
        <v>14</v>
      </c>
      <c r="D88" s="5" t="s">
        <v>3</v>
      </c>
      <c r="E88" s="5">
        <v>0.1</v>
      </c>
      <c r="F88" s="3">
        <v>0.85499999999999998</v>
      </c>
      <c r="G88" s="3">
        <v>0.88500000000000001</v>
      </c>
      <c r="H88" s="3">
        <v>0.66700000000000004</v>
      </c>
      <c r="I88" s="2">
        <f>AVERAGE(F88:H88)</f>
        <v>0.80233333333333334</v>
      </c>
      <c r="J88" s="2">
        <f>I88/I79</f>
        <v>0.50240033395950745</v>
      </c>
      <c r="K88" s="2">
        <f>100*J88</f>
        <v>50.240033395950746</v>
      </c>
      <c r="L88" s="2">
        <f>MAX(F88:H88)</f>
        <v>0.88500000000000001</v>
      </c>
      <c r="M88" s="2">
        <f>L88/L79</f>
        <v>0.54663372452130943</v>
      </c>
      <c r="N88" s="2">
        <f>100*M88</f>
        <v>54.663372452130943</v>
      </c>
      <c r="O88" s="2">
        <f>MIN(F88:H88)</f>
        <v>0.66700000000000004</v>
      </c>
      <c r="P88" s="2">
        <f>O88/O79</f>
        <v>0.42349206349206353</v>
      </c>
      <c r="Q88" s="2">
        <f>100*P88</f>
        <v>42.349206349206355</v>
      </c>
    </row>
    <row r="89" spans="1:17" x14ac:dyDescent="0.2">
      <c r="A89" s="7"/>
      <c r="B89" s="6" t="s">
        <v>16</v>
      </c>
      <c r="C89" s="5" t="s">
        <v>14</v>
      </c>
      <c r="D89" s="5" t="s">
        <v>0</v>
      </c>
      <c r="E89" s="5">
        <v>0.01</v>
      </c>
      <c r="F89" s="3">
        <v>0.16900000000000001</v>
      </c>
      <c r="G89" s="3">
        <v>0.17599999999999999</v>
      </c>
      <c r="H89" s="3">
        <v>0.16200000000000001</v>
      </c>
      <c r="I89" s="2">
        <f>AVERAGE(F89:H89)</f>
        <v>0.16900000000000001</v>
      </c>
      <c r="J89" s="2">
        <f>I89/I79</f>
        <v>0.10582341891045713</v>
      </c>
      <c r="K89" s="2">
        <f>100*J89</f>
        <v>10.582341891045713</v>
      </c>
      <c r="L89" s="2">
        <f>MAX(F89:H89)</f>
        <v>0.17599999999999999</v>
      </c>
      <c r="M89" s="2">
        <f>L89/L79</f>
        <v>0.10870907967881407</v>
      </c>
      <c r="N89" s="2">
        <f>100*M89</f>
        <v>10.870907967881408</v>
      </c>
      <c r="O89" s="2">
        <f>MIN(F89:H89)</f>
        <v>0.16200000000000001</v>
      </c>
      <c r="P89" s="2">
        <f>O89/O79</f>
        <v>0.10285714285714287</v>
      </c>
      <c r="Q89" s="2">
        <f>100*P89</f>
        <v>10.285714285714286</v>
      </c>
    </row>
    <row r="90" spans="1:17" x14ac:dyDescent="0.2">
      <c r="A90" s="5"/>
      <c r="B90" s="5"/>
      <c r="C90" s="5"/>
      <c r="D90" s="5"/>
      <c r="E90" s="5"/>
      <c r="F90" s="5"/>
      <c r="G90" s="5"/>
      <c r="H90" s="5"/>
      <c r="I90" s="2"/>
      <c r="J90" s="5"/>
      <c r="K90" s="2"/>
      <c r="L90" s="2"/>
      <c r="M90" s="2"/>
      <c r="N90" s="2"/>
      <c r="O90" s="2"/>
      <c r="P90" s="2"/>
      <c r="Q90" s="2"/>
    </row>
    <row r="91" spans="1:17" x14ac:dyDescent="0.2">
      <c r="A91" s="5"/>
      <c r="B91" s="5"/>
      <c r="C91" s="5"/>
      <c r="D91" s="5"/>
      <c r="E91" s="5"/>
      <c r="F91" s="5"/>
      <c r="G91" s="5"/>
      <c r="H91" s="5"/>
      <c r="I91" s="5"/>
      <c r="J91" s="5"/>
      <c r="K91" s="2"/>
      <c r="L91" s="2"/>
      <c r="M91" s="2"/>
      <c r="N91" s="2"/>
      <c r="O91" s="2"/>
      <c r="P91" s="2"/>
      <c r="Q91" s="2"/>
    </row>
    <row r="92" spans="1:17" ht="18" x14ac:dyDescent="0.2">
      <c r="A92" s="10" t="s">
        <v>2</v>
      </c>
      <c r="B92" s="5"/>
      <c r="C92" s="5"/>
      <c r="D92" s="5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x14ac:dyDescent="0.2">
      <c r="A93" s="5"/>
      <c r="B93" s="5"/>
      <c r="C93" s="5"/>
      <c r="D93" s="5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x14ac:dyDescent="0.2">
      <c r="A94" s="7"/>
      <c r="B94" s="6" t="s">
        <v>2</v>
      </c>
      <c r="C94" s="5" t="s">
        <v>15</v>
      </c>
      <c r="D94" s="5" t="s">
        <v>13</v>
      </c>
      <c r="E94" s="9" t="s">
        <v>12</v>
      </c>
      <c r="F94" s="3">
        <v>1.7669999999999999</v>
      </c>
      <c r="G94" s="3">
        <v>1.7130000000000001</v>
      </c>
      <c r="H94" s="3">
        <v>1.6830000000000001</v>
      </c>
      <c r="I94" s="2">
        <f>AVERAGE(F94:H94)</f>
        <v>1.7210000000000001</v>
      </c>
      <c r="J94" s="2"/>
      <c r="K94" s="2"/>
      <c r="L94" s="2">
        <f>MAX(F94:H94)</f>
        <v>1.7669999999999999</v>
      </c>
      <c r="M94" s="2"/>
      <c r="N94" s="2"/>
      <c r="O94" s="2">
        <f>MIN(F94:H94)</f>
        <v>1.6830000000000001</v>
      </c>
      <c r="P94" s="2"/>
      <c r="Q94" s="2"/>
    </row>
    <row r="95" spans="1:17" x14ac:dyDescent="0.2">
      <c r="A95" s="7"/>
      <c r="B95" s="6" t="s">
        <v>2</v>
      </c>
      <c r="C95" s="5" t="s">
        <v>15</v>
      </c>
      <c r="D95" s="5" t="s">
        <v>11</v>
      </c>
      <c r="E95" s="4">
        <v>50</v>
      </c>
      <c r="F95" s="3">
        <v>0.14899999999999999</v>
      </c>
      <c r="G95" s="3">
        <v>0.10299999999999999</v>
      </c>
      <c r="H95" s="3">
        <v>0.104</v>
      </c>
      <c r="I95" s="2">
        <f>AVERAGE(F95:H95)</f>
        <v>0.11866666666666666</v>
      </c>
      <c r="J95" s="2">
        <f>I95/I94</f>
        <v>6.8952159597133439E-2</v>
      </c>
      <c r="K95" s="2">
        <f>J95*100</f>
        <v>6.8952159597133438</v>
      </c>
      <c r="L95" s="2">
        <f>MAX(F95:H95)</f>
        <v>0.14899999999999999</v>
      </c>
      <c r="M95" s="2">
        <f>L95/L94</f>
        <v>8.4323712507074142E-2</v>
      </c>
      <c r="N95" s="2">
        <f>100*M95</f>
        <v>8.4323712507074138</v>
      </c>
      <c r="O95" s="2">
        <f>MIN(F95:H95)</f>
        <v>0.10299999999999999</v>
      </c>
      <c r="P95" s="2">
        <f>O95/O94</f>
        <v>6.1200237670825899E-2</v>
      </c>
      <c r="Q95" s="2">
        <f>100*P95</f>
        <v>6.1200237670825901</v>
      </c>
    </row>
    <row r="96" spans="1:17" x14ac:dyDescent="0.2">
      <c r="A96" s="7"/>
      <c r="B96" s="6" t="s">
        <v>2</v>
      </c>
      <c r="C96" s="5" t="s">
        <v>15</v>
      </c>
      <c r="D96" s="5" t="s">
        <v>10</v>
      </c>
      <c r="E96" s="8">
        <v>0.5</v>
      </c>
      <c r="F96" s="3">
        <v>0.91500000000000004</v>
      </c>
      <c r="G96" s="3">
        <v>0.75700000000000001</v>
      </c>
      <c r="H96" s="3">
        <v>0.80300000000000005</v>
      </c>
      <c r="I96" s="2">
        <f>AVERAGE(F96:H96)</f>
        <v>0.82500000000000007</v>
      </c>
      <c r="J96" s="2">
        <f>I96/I94</f>
        <v>0.47937245787332949</v>
      </c>
      <c r="K96" s="2">
        <f>J96*100</f>
        <v>47.937245787332948</v>
      </c>
      <c r="L96" s="2">
        <f>MAX(F96:H96)</f>
        <v>0.91500000000000004</v>
      </c>
      <c r="M96" s="2">
        <f>L96/L94</f>
        <v>0.51782682512733447</v>
      </c>
      <c r="N96" s="2">
        <f>100*M96</f>
        <v>51.782682512733444</v>
      </c>
      <c r="O96" s="2">
        <f>MIN(F96:H96)</f>
        <v>0.75700000000000001</v>
      </c>
      <c r="P96" s="2">
        <f>O96/O94</f>
        <v>0.44979203802733214</v>
      </c>
      <c r="Q96" s="2">
        <f>100*P96</f>
        <v>44.979203802733217</v>
      </c>
    </row>
    <row r="97" spans="1:17" x14ac:dyDescent="0.2">
      <c r="A97" s="7"/>
      <c r="B97" s="6" t="s">
        <v>2</v>
      </c>
      <c r="C97" s="5" t="s">
        <v>15</v>
      </c>
      <c r="D97" s="5" t="s">
        <v>9</v>
      </c>
      <c r="E97" s="8">
        <v>0.1</v>
      </c>
      <c r="F97" s="3">
        <v>0.128</v>
      </c>
      <c r="G97" s="3">
        <v>0.158</v>
      </c>
      <c r="H97" s="3">
        <v>0.159</v>
      </c>
      <c r="I97" s="2">
        <f>AVERAGE(F97:H97)</f>
        <v>0.14833333333333334</v>
      </c>
      <c r="J97" s="2">
        <f>I97/I94</f>
        <v>8.6190199496416819E-2</v>
      </c>
      <c r="K97" s="2">
        <f>J97*100</f>
        <v>8.6190199496416824</v>
      </c>
      <c r="L97" s="2">
        <f>MAX(F97:H97)</f>
        <v>0.159</v>
      </c>
      <c r="M97" s="2">
        <f>L97/L94</f>
        <v>8.9983022071307303E-2</v>
      </c>
      <c r="N97" s="2">
        <f>100*M97</f>
        <v>8.998302207130731</v>
      </c>
      <c r="O97" s="2">
        <f>MIN(F97:H97)</f>
        <v>0.128</v>
      </c>
      <c r="P97" s="2">
        <f>O97/O94</f>
        <v>7.6054664289958412E-2</v>
      </c>
      <c r="Q97" s="2">
        <f>100*P97</f>
        <v>7.6054664289958414</v>
      </c>
    </row>
    <row r="98" spans="1:17" x14ac:dyDescent="0.2">
      <c r="A98" s="7"/>
      <c r="B98" s="6" t="s">
        <v>2</v>
      </c>
      <c r="C98" s="5" t="s">
        <v>15</v>
      </c>
      <c r="D98" s="5" t="s">
        <v>8</v>
      </c>
      <c r="E98" s="4">
        <v>1</v>
      </c>
      <c r="F98" s="3">
        <v>0.12</v>
      </c>
      <c r="G98" s="3">
        <v>0.114</v>
      </c>
      <c r="H98" s="3">
        <v>0.129</v>
      </c>
      <c r="I98" s="2">
        <f>AVERAGE(F98:H98)</f>
        <v>0.121</v>
      </c>
      <c r="J98" s="2">
        <f>I98/I94</f>
        <v>7.0307960488088309E-2</v>
      </c>
      <c r="K98" s="2">
        <f>J98*100</f>
        <v>7.0307960488088312</v>
      </c>
      <c r="L98" s="2">
        <f>MAX(F98:H98)</f>
        <v>0.129</v>
      </c>
      <c r="M98" s="2">
        <f>L98/L94</f>
        <v>7.3005093378607819E-2</v>
      </c>
      <c r="N98" s="2">
        <f>100*M98</f>
        <v>7.3005093378607819</v>
      </c>
      <c r="O98" s="2">
        <f>MIN(F98:H98)</f>
        <v>0.114</v>
      </c>
      <c r="P98" s="2">
        <f>O98/O94</f>
        <v>6.7736185383244205E-2</v>
      </c>
      <c r="Q98" s="2">
        <f>100*P98</f>
        <v>6.7736185383244205</v>
      </c>
    </row>
    <row r="99" spans="1:17" x14ac:dyDescent="0.2">
      <c r="A99" s="7"/>
      <c r="B99" s="6" t="s">
        <v>2</v>
      </c>
      <c r="C99" s="5" t="s">
        <v>15</v>
      </c>
      <c r="D99" s="5" t="s">
        <v>7</v>
      </c>
      <c r="E99" s="4">
        <v>5</v>
      </c>
      <c r="F99" s="3">
        <v>0.122</v>
      </c>
      <c r="G99" s="3">
        <v>0.128</v>
      </c>
      <c r="H99" s="3">
        <v>0.126</v>
      </c>
      <c r="I99" s="2">
        <f>AVERAGE(F99:H99)</f>
        <v>0.12533333333333332</v>
      </c>
      <c r="J99" s="2">
        <f>I99/I94</f>
        <v>7.2825876428433078E-2</v>
      </c>
      <c r="K99" s="2">
        <f>J99*100</f>
        <v>7.2825876428433078</v>
      </c>
      <c r="L99" s="2">
        <f>MAX(F99:H99)</f>
        <v>0.128</v>
      </c>
      <c r="M99" s="2">
        <f>L99/L94</f>
        <v>7.2439162422184497E-2</v>
      </c>
      <c r="N99" s="2">
        <f>M99*100</f>
        <v>7.2439162422184493</v>
      </c>
      <c r="O99" s="2">
        <f>MIN(F99:H99)</f>
        <v>0.122</v>
      </c>
      <c r="P99" s="2">
        <f>O99/O94</f>
        <v>7.2489601901366607E-2</v>
      </c>
      <c r="Q99" s="2">
        <f>P99*100</f>
        <v>7.2489601901366605</v>
      </c>
    </row>
    <row r="100" spans="1:17" x14ac:dyDescent="0.2">
      <c r="A100" s="7"/>
      <c r="B100" s="6" t="s">
        <v>2</v>
      </c>
      <c r="C100" s="5" t="s">
        <v>15</v>
      </c>
      <c r="D100" s="5" t="s">
        <v>6</v>
      </c>
      <c r="E100" s="4">
        <v>20</v>
      </c>
      <c r="F100" s="3">
        <v>1.355</v>
      </c>
      <c r="G100" s="3">
        <v>1.3640000000000001</v>
      </c>
      <c r="H100" s="3">
        <v>1.302</v>
      </c>
      <c r="I100" s="2">
        <f>AVERAGE(F100:H100)</f>
        <v>1.3403333333333336</v>
      </c>
      <c r="J100" s="2">
        <f>I100/I94</f>
        <v>0.77881076893279111</v>
      </c>
      <c r="K100" s="2">
        <f>J100*100</f>
        <v>77.881076893279115</v>
      </c>
      <c r="L100" s="2">
        <f>MAX(F100:H100)</f>
        <v>1.3640000000000001</v>
      </c>
      <c r="M100" s="2">
        <f>L100/L94</f>
        <v>0.77192982456140358</v>
      </c>
      <c r="N100" s="2">
        <f>100*M100</f>
        <v>77.192982456140356</v>
      </c>
      <c r="O100" s="2">
        <f>MIN(F100:H100)</f>
        <v>1.302</v>
      </c>
      <c r="P100" s="2">
        <f>O100/O94</f>
        <v>0.77361853832442073</v>
      </c>
      <c r="Q100" s="2">
        <f>100*P100</f>
        <v>77.36185383244208</v>
      </c>
    </row>
    <row r="101" spans="1:17" x14ac:dyDescent="0.2">
      <c r="A101" s="7"/>
      <c r="B101" s="6" t="s">
        <v>2</v>
      </c>
      <c r="C101" s="5" t="s">
        <v>15</v>
      </c>
      <c r="D101" s="5" t="s">
        <v>5</v>
      </c>
      <c r="E101" s="4">
        <v>100</v>
      </c>
      <c r="F101" s="3">
        <v>0.89600000000000002</v>
      </c>
      <c r="G101" s="3">
        <v>0.76200000000000001</v>
      </c>
      <c r="H101" s="3">
        <v>0.80400000000000005</v>
      </c>
      <c r="I101" s="2">
        <f>AVERAGE(F101:H101)</f>
        <v>0.82066666666666654</v>
      </c>
      <c r="J101" s="2">
        <f>I101/I94</f>
        <v>0.4768545419329846</v>
      </c>
      <c r="K101" s="2">
        <f>J101*100</f>
        <v>47.685454193298462</v>
      </c>
      <c r="L101" s="2">
        <f>MAX(F101:H101)</f>
        <v>0.89600000000000002</v>
      </c>
      <c r="M101" s="2">
        <f>L101/L94</f>
        <v>0.50707413695529147</v>
      </c>
      <c r="N101" s="2">
        <f>100*M101</f>
        <v>50.707413695529148</v>
      </c>
      <c r="O101" s="2">
        <f>MIN(F101:H101)</f>
        <v>0.76200000000000001</v>
      </c>
      <c r="P101" s="2">
        <f>O101/O94</f>
        <v>0.45276292335115864</v>
      </c>
      <c r="Q101" s="2">
        <f>100*P101</f>
        <v>45.276292335115862</v>
      </c>
    </row>
    <row r="102" spans="1:17" x14ac:dyDescent="0.2">
      <c r="A102" s="7"/>
      <c r="B102" s="6" t="s">
        <v>2</v>
      </c>
      <c r="C102" s="5" t="s">
        <v>15</v>
      </c>
      <c r="D102" s="5" t="s">
        <v>4</v>
      </c>
      <c r="E102" s="4">
        <v>100</v>
      </c>
      <c r="F102" s="3">
        <v>0.97299999999999998</v>
      </c>
      <c r="G102" s="3">
        <v>0.52200000000000002</v>
      </c>
      <c r="H102" s="3">
        <v>0.46600000000000003</v>
      </c>
      <c r="I102" s="2">
        <f>AVERAGE(F102:H102)</f>
        <v>0.65366666666666673</v>
      </c>
      <c r="J102" s="2">
        <f>I102/I94</f>
        <v>0.37981793530892893</v>
      </c>
      <c r="K102" s="2">
        <f>J102*100</f>
        <v>37.981793530892894</v>
      </c>
      <c r="L102" s="2">
        <f>MAX(F102:H102)</f>
        <v>0.97299999999999998</v>
      </c>
      <c r="M102" s="2">
        <f>L102/L94</f>
        <v>0.55065082059988679</v>
      </c>
      <c r="N102" s="2">
        <f>100*M102</f>
        <v>55.065082059988683</v>
      </c>
      <c r="O102" s="2">
        <f>MIN(F102:H102)</f>
        <v>0.46600000000000003</v>
      </c>
      <c r="P102" s="2">
        <f>O102/O94</f>
        <v>0.27688651218062982</v>
      </c>
      <c r="Q102" s="2">
        <f>100*P102</f>
        <v>27.688651218062983</v>
      </c>
    </row>
    <row r="103" spans="1:17" x14ac:dyDescent="0.2">
      <c r="A103" s="7"/>
      <c r="B103" s="6" t="s">
        <v>2</v>
      </c>
      <c r="C103" s="5" t="s">
        <v>15</v>
      </c>
      <c r="D103" s="5" t="s">
        <v>3</v>
      </c>
      <c r="E103" s="8">
        <v>0.5</v>
      </c>
      <c r="F103" s="3">
        <v>0.79800000000000004</v>
      </c>
      <c r="G103" s="3">
        <v>0.64</v>
      </c>
      <c r="H103" s="3">
        <v>0.89500000000000002</v>
      </c>
      <c r="I103" s="2">
        <f>AVERAGE(F103:H103)</f>
        <v>0.77766666666666673</v>
      </c>
      <c r="J103" s="2">
        <f>I103/I94</f>
        <v>0.45186906837110208</v>
      </c>
      <c r="K103" s="2">
        <f>J103*100</f>
        <v>45.186906837110207</v>
      </c>
      <c r="L103" s="2">
        <f>MAX(F103:H103)</f>
        <v>0.89500000000000002</v>
      </c>
      <c r="M103" s="2">
        <f>L103/L94</f>
        <v>0.50650820599886814</v>
      </c>
      <c r="N103" s="2">
        <f>100*M103</f>
        <v>50.650820599886814</v>
      </c>
      <c r="O103" s="2">
        <f>MIN(F103:H103)</f>
        <v>0.64</v>
      </c>
      <c r="P103" s="2">
        <f>O103/O94</f>
        <v>0.38027332144979203</v>
      </c>
      <c r="Q103" s="2">
        <f>100*P103</f>
        <v>38.027332144979205</v>
      </c>
    </row>
    <row r="104" spans="1:17" x14ac:dyDescent="0.2">
      <c r="A104" s="7"/>
      <c r="B104" s="6" t="s">
        <v>2</v>
      </c>
      <c r="C104" s="5" t="s">
        <v>15</v>
      </c>
      <c r="D104" s="5" t="s">
        <v>0</v>
      </c>
      <c r="E104" s="4">
        <v>200</v>
      </c>
      <c r="F104" s="3">
        <v>0.64400000000000002</v>
      </c>
      <c r="G104" s="3">
        <v>0.495</v>
      </c>
      <c r="H104" s="3">
        <v>0.75600000000000001</v>
      </c>
      <c r="I104" s="2">
        <f>AVERAGE(F104:H104)</f>
        <v>0.63166666666666671</v>
      </c>
      <c r="J104" s="2">
        <f>I104/I94</f>
        <v>0.36703466976564014</v>
      </c>
      <c r="K104" s="2">
        <f>J104*100</f>
        <v>36.703466976564016</v>
      </c>
      <c r="L104" s="2">
        <f>MAX(F104:H104)</f>
        <v>0.75600000000000001</v>
      </c>
      <c r="M104" s="2">
        <f>L104/L94</f>
        <v>0.42784380305602721</v>
      </c>
      <c r="N104" s="2">
        <f>100*M104</f>
        <v>42.784380305602724</v>
      </c>
      <c r="O104" s="2">
        <f>MIN(F104:H104)</f>
        <v>0.495</v>
      </c>
      <c r="P104" s="2">
        <f>O104/O94</f>
        <v>0.29411764705882354</v>
      </c>
      <c r="Q104" s="2">
        <f>100*P104</f>
        <v>29.411764705882355</v>
      </c>
    </row>
    <row r="105" spans="1:17" x14ac:dyDescent="0.2">
      <c r="A105" s="5"/>
      <c r="B105" s="5"/>
      <c r="C105" s="5"/>
      <c r="D105" s="5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</row>
    <row r="106" spans="1:17" x14ac:dyDescent="0.2">
      <c r="A106" s="7"/>
      <c r="B106" s="6" t="s">
        <v>2</v>
      </c>
      <c r="C106" s="5" t="s">
        <v>14</v>
      </c>
      <c r="D106" s="5" t="s">
        <v>13</v>
      </c>
      <c r="E106" s="2"/>
      <c r="F106" s="3">
        <v>1.387</v>
      </c>
      <c r="G106" s="3">
        <v>1.395</v>
      </c>
      <c r="H106" s="3">
        <v>1.383</v>
      </c>
      <c r="I106" s="2">
        <f>AVERAGE(F106:H106)</f>
        <v>1.3883333333333334</v>
      </c>
      <c r="J106" s="2"/>
      <c r="K106" s="2"/>
      <c r="L106" s="2">
        <f>MAX(F106:H106)</f>
        <v>1.395</v>
      </c>
      <c r="M106" s="2"/>
      <c r="N106" s="2"/>
      <c r="O106" s="2">
        <f>MIN(F106:H106)</f>
        <v>1.383</v>
      </c>
      <c r="P106" s="2"/>
      <c r="Q106" s="2"/>
    </row>
    <row r="107" spans="1:17" x14ac:dyDescent="0.2">
      <c r="A107" s="7"/>
      <c r="B107" s="6" t="s">
        <v>2</v>
      </c>
      <c r="C107" s="5" t="s">
        <v>14</v>
      </c>
      <c r="D107" s="5" t="s">
        <v>11</v>
      </c>
      <c r="E107" s="4">
        <v>50</v>
      </c>
      <c r="F107" s="3">
        <v>0.10100000000000001</v>
      </c>
      <c r="G107" s="3">
        <v>0.10100000000000001</v>
      </c>
      <c r="H107" s="3">
        <v>0.10199999999999999</v>
      </c>
      <c r="I107" s="2">
        <f>AVERAGE(F107:H107)</f>
        <v>0.10133333333333333</v>
      </c>
      <c r="J107" s="2">
        <f>I107/I106</f>
        <v>7.2989195678271307E-2</v>
      </c>
      <c r="K107" s="2">
        <f>100*J107</f>
        <v>7.2989195678271308</v>
      </c>
      <c r="L107" s="2">
        <f>MAX(F107:H107)</f>
        <v>0.10199999999999999</v>
      </c>
      <c r="M107" s="2">
        <f>L107/L106</f>
        <v>7.3118279569892461E-2</v>
      </c>
      <c r="N107" s="2">
        <f>100*M107</f>
        <v>7.3118279569892461</v>
      </c>
      <c r="O107" s="2">
        <f>MIN(F107:H107)</f>
        <v>0.10100000000000001</v>
      </c>
      <c r="P107" s="2">
        <f>O107/O106</f>
        <v>7.3029645697758494E-2</v>
      </c>
      <c r="Q107" s="2">
        <f>100*P107</f>
        <v>7.302964569775849</v>
      </c>
    </row>
    <row r="108" spans="1:17" x14ac:dyDescent="0.2">
      <c r="A108" s="7"/>
      <c r="B108" s="6" t="s">
        <v>2</v>
      </c>
      <c r="C108" s="5" t="s">
        <v>14</v>
      </c>
      <c r="D108" s="5" t="s">
        <v>10</v>
      </c>
      <c r="E108" s="8">
        <v>0.5</v>
      </c>
      <c r="F108" s="3">
        <v>0.17399999999999999</v>
      </c>
      <c r="G108" s="3">
        <v>0.17799999999999999</v>
      </c>
      <c r="H108" s="3">
        <v>0.17799999999999999</v>
      </c>
      <c r="I108" s="2">
        <f>AVERAGE(F108:H108)</f>
        <v>0.17666666666666667</v>
      </c>
      <c r="J108" s="2">
        <f>I108/I106</f>
        <v>0.12725090036014405</v>
      </c>
      <c r="K108" s="2">
        <f>100*J108</f>
        <v>12.725090036014405</v>
      </c>
      <c r="L108" s="2">
        <f>MAX(F108:H108)</f>
        <v>0.17799999999999999</v>
      </c>
      <c r="M108" s="2">
        <f>L108/L106</f>
        <v>0.12759856630824373</v>
      </c>
      <c r="N108" s="2">
        <f>100*M108</f>
        <v>12.759856630824373</v>
      </c>
      <c r="O108" s="2">
        <f>MIN(F108:H108)</f>
        <v>0.17399999999999999</v>
      </c>
      <c r="P108" s="2">
        <f>O108/O106</f>
        <v>0.12581344902386116</v>
      </c>
      <c r="Q108" s="2">
        <f>100*P108</f>
        <v>12.581344902386116</v>
      </c>
    </row>
    <row r="109" spans="1:17" x14ac:dyDescent="0.2">
      <c r="A109" s="7"/>
      <c r="B109" s="6" t="s">
        <v>2</v>
      </c>
      <c r="C109" s="5" t="s">
        <v>14</v>
      </c>
      <c r="D109" s="5" t="s">
        <v>9</v>
      </c>
      <c r="E109" s="8">
        <v>0.1</v>
      </c>
      <c r="F109" s="3">
        <v>1.405</v>
      </c>
      <c r="G109" s="3">
        <v>1.4390000000000001</v>
      </c>
      <c r="H109" s="3">
        <v>1.4350000000000001</v>
      </c>
      <c r="I109" s="2">
        <f>AVERAGE(F109:H109)</f>
        <v>1.4263333333333332</v>
      </c>
      <c r="J109" s="2">
        <f>I109/I106</f>
        <v>1.0273709483793516</v>
      </c>
      <c r="K109" s="2">
        <f>100*J109</f>
        <v>102.73709483793516</v>
      </c>
      <c r="L109" s="2">
        <f>MAX(F109:H109)</f>
        <v>1.4390000000000001</v>
      </c>
      <c r="M109" s="2">
        <f>L109/L106</f>
        <v>1.0315412186379929</v>
      </c>
      <c r="N109" s="2">
        <f>100*M109</f>
        <v>103.15412186379929</v>
      </c>
      <c r="O109" s="2">
        <f>MIN(F109:H109)</f>
        <v>1.405</v>
      </c>
      <c r="P109" s="2">
        <f>O109/O106</f>
        <v>1.0159074475777297</v>
      </c>
      <c r="Q109" s="2">
        <f>100*P109</f>
        <v>101.59074475777297</v>
      </c>
    </row>
    <row r="110" spans="1:17" x14ac:dyDescent="0.2">
      <c r="A110" s="7"/>
      <c r="B110" s="6" t="s">
        <v>2</v>
      </c>
      <c r="C110" s="5" t="s">
        <v>14</v>
      </c>
      <c r="D110" s="5" t="s">
        <v>8</v>
      </c>
      <c r="E110" s="4">
        <v>1</v>
      </c>
      <c r="F110" s="3">
        <v>1.2509999999999999</v>
      </c>
      <c r="G110" s="3">
        <v>1.228</v>
      </c>
      <c r="H110" s="3">
        <v>1.25</v>
      </c>
      <c r="I110" s="2">
        <f>AVERAGE(F110:H110)</f>
        <v>1.2430000000000001</v>
      </c>
      <c r="J110" s="2">
        <f>I110/I106</f>
        <v>0.89531812725090043</v>
      </c>
      <c r="K110" s="2">
        <f>100*J110</f>
        <v>89.531812725090049</v>
      </c>
      <c r="L110" s="2">
        <f>MAX(F110:H110)</f>
        <v>1.2509999999999999</v>
      </c>
      <c r="M110" s="2">
        <f>L110/L106</f>
        <v>0.89677419354838706</v>
      </c>
      <c r="N110" s="2">
        <f>100*M110</f>
        <v>89.677419354838705</v>
      </c>
      <c r="O110" s="2">
        <f>MIN(F110:H110)</f>
        <v>1.228</v>
      </c>
      <c r="P110" s="2">
        <f>O110/O106</f>
        <v>0.88792480115690531</v>
      </c>
      <c r="Q110" s="2">
        <f>100*P110</f>
        <v>88.792480115690537</v>
      </c>
    </row>
    <row r="111" spans="1:17" x14ac:dyDescent="0.2">
      <c r="A111" s="7"/>
      <c r="B111" s="6" t="s">
        <v>2</v>
      </c>
      <c r="C111" s="5" t="s">
        <v>14</v>
      </c>
      <c r="D111" s="5" t="s">
        <v>7</v>
      </c>
      <c r="E111" s="4">
        <v>5</v>
      </c>
      <c r="F111" s="3">
        <v>1.4350000000000001</v>
      </c>
      <c r="G111" s="3">
        <v>1.444</v>
      </c>
      <c r="H111" s="3">
        <v>1.417</v>
      </c>
      <c r="I111" s="2">
        <f>AVERAGE(F111:H111)</f>
        <v>1.4320000000000002</v>
      </c>
      <c r="J111" s="2">
        <f>I111/I106</f>
        <v>1.0314525810324131</v>
      </c>
      <c r="K111" s="2">
        <f>100*J111</f>
        <v>103.1452581032413</v>
      </c>
      <c r="L111" s="2">
        <f>MAX(F111:H111)</f>
        <v>1.444</v>
      </c>
      <c r="M111" s="2">
        <f>L111/L106</f>
        <v>1.0351254480286738</v>
      </c>
      <c r="N111" s="2">
        <f>100*M111</f>
        <v>103.51254480286738</v>
      </c>
      <c r="O111" s="2">
        <f>MIN(F111:H111)</f>
        <v>1.417</v>
      </c>
      <c r="P111" s="2">
        <f>O111/O106</f>
        <v>1.024584237165582</v>
      </c>
      <c r="Q111" s="2">
        <f>100*P111</f>
        <v>102.4584237165582</v>
      </c>
    </row>
    <row r="112" spans="1:17" x14ac:dyDescent="0.2">
      <c r="A112" s="7"/>
      <c r="B112" s="6" t="s">
        <v>2</v>
      </c>
      <c r="C112" s="5" t="s">
        <v>14</v>
      </c>
      <c r="D112" s="5" t="s">
        <v>6</v>
      </c>
      <c r="E112" s="4">
        <v>20</v>
      </c>
      <c r="F112" s="3">
        <v>0.214</v>
      </c>
      <c r="G112" s="3">
        <v>0.22500000000000001</v>
      </c>
      <c r="H112" s="3">
        <v>0.23300000000000001</v>
      </c>
      <c r="I112" s="2">
        <f>AVERAGE(F112:H112)</f>
        <v>0.224</v>
      </c>
      <c r="J112" s="2">
        <f>I112/I106</f>
        <v>0.16134453781512603</v>
      </c>
      <c r="K112" s="2">
        <f>100*J112</f>
        <v>16.134453781512605</v>
      </c>
      <c r="L112" s="2">
        <f>MAX(F112:H112)</f>
        <v>0.23300000000000001</v>
      </c>
      <c r="M112" s="2">
        <f>L112/L106</f>
        <v>0.16702508960573478</v>
      </c>
      <c r="N112" s="2">
        <f>100*M112</f>
        <v>16.702508960573478</v>
      </c>
      <c r="O112" s="2">
        <f>MIN(F112:H112)</f>
        <v>0.214</v>
      </c>
      <c r="P112" s="2">
        <f>O112/O106</f>
        <v>0.1547360809833695</v>
      </c>
      <c r="Q112" s="2">
        <f>100*P112</f>
        <v>15.47360809833695</v>
      </c>
    </row>
    <row r="113" spans="1:21" x14ac:dyDescent="0.2">
      <c r="A113" s="7"/>
      <c r="B113" s="6" t="s">
        <v>2</v>
      </c>
      <c r="C113" s="5" t="s">
        <v>14</v>
      </c>
      <c r="D113" s="5" t="s">
        <v>5</v>
      </c>
      <c r="E113" s="4">
        <v>100</v>
      </c>
      <c r="F113" s="3">
        <v>0.13400000000000001</v>
      </c>
      <c r="G113" s="3">
        <v>0.13300000000000001</v>
      </c>
      <c r="H113" s="3">
        <v>0.13300000000000001</v>
      </c>
      <c r="I113" s="2">
        <f>AVERAGE(F113:H113)</f>
        <v>0.13333333333333333</v>
      </c>
      <c r="J113" s="2">
        <f>I113/I106</f>
        <v>9.6038415366146448E-2</v>
      </c>
      <c r="K113" s="2">
        <f>100*J113</f>
        <v>9.6038415366146452</v>
      </c>
      <c r="L113" s="2">
        <f>MAX(F113:H113)</f>
        <v>0.13400000000000001</v>
      </c>
      <c r="M113" s="2">
        <f>L113/L106</f>
        <v>9.6057347670250898E-2</v>
      </c>
      <c r="N113" s="2">
        <f>100*M113</f>
        <v>9.6057347670250905</v>
      </c>
      <c r="O113" s="2">
        <f>MIN(F113:H113)</f>
        <v>0.13300000000000001</v>
      </c>
      <c r="P113" s="2">
        <f>O113/O106</f>
        <v>9.6167751265365156E-2</v>
      </c>
      <c r="Q113" s="2">
        <f>100*P113</f>
        <v>9.6167751265365151</v>
      </c>
    </row>
    <row r="114" spans="1:21" x14ac:dyDescent="0.2">
      <c r="A114" s="7"/>
      <c r="B114" s="6" t="s">
        <v>2</v>
      </c>
      <c r="C114" s="5" t="s">
        <v>14</v>
      </c>
      <c r="D114" s="5" t="s">
        <v>4</v>
      </c>
      <c r="E114" s="4">
        <v>100</v>
      </c>
      <c r="F114" s="3">
        <v>0.60099999999999998</v>
      </c>
      <c r="G114" s="3">
        <v>0.58699999999999997</v>
      </c>
      <c r="H114" s="3">
        <v>0.57399999999999995</v>
      </c>
      <c r="I114" s="2">
        <f>AVERAGE(F114:H114)</f>
        <v>0.58733333333333337</v>
      </c>
      <c r="J114" s="2">
        <f>I114/I106</f>
        <v>0.42304921968787518</v>
      </c>
      <c r="K114" s="2">
        <f>100*J114</f>
        <v>42.304921968787518</v>
      </c>
      <c r="L114" s="2">
        <f>MAX(F114:H114)</f>
        <v>0.60099999999999998</v>
      </c>
      <c r="M114" s="2">
        <f>L114/L106</f>
        <v>0.43082437275985663</v>
      </c>
      <c r="N114" s="2">
        <f>100*M114</f>
        <v>43.082437275985662</v>
      </c>
      <c r="O114" s="2">
        <f>MIN(F114:H114)</f>
        <v>0.57399999999999995</v>
      </c>
      <c r="P114" s="2">
        <f>O114/O106</f>
        <v>0.41503976861894432</v>
      </c>
      <c r="Q114" s="2">
        <f>100*P114</f>
        <v>41.503976861894429</v>
      </c>
    </row>
    <row r="115" spans="1:21" x14ac:dyDescent="0.2">
      <c r="A115" s="7"/>
      <c r="B115" s="6" t="s">
        <v>2</v>
      </c>
      <c r="C115" s="5" t="s">
        <v>14</v>
      </c>
      <c r="D115" s="5" t="s">
        <v>3</v>
      </c>
      <c r="E115" s="8">
        <v>0.5</v>
      </c>
      <c r="F115" s="3">
        <v>0.129</v>
      </c>
      <c r="G115" s="3">
        <v>0.129</v>
      </c>
      <c r="H115" s="3">
        <v>0.129</v>
      </c>
      <c r="I115" s="2">
        <f>AVERAGE(F115:H115)</f>
        <v>0.129</v>
      </c>
      <c r="J115" s="2">
        <f>I115/I106</f>
        <v>9.2917166866746698E-2</v>
      </c>
      <c r="K115" s="2">
        <f>100*J115</f>
        <v>9.2917166866746701</v>
      </c>
      <c r="L115" s="2">
        <f>MAX(F115:H115)</f>
        <v>0.129</v>
      </c>
      <c r="M115" s="2">
        <f>L115/L106</f>
        <v>9.2473118279569888E-2</v>
      </c>
      <c r="N115" s="2">
        <f>100*M115</f>
        <v>9.2473118279569881</v>
      </c>
      <c r="O115" s="2">
        <f>MIN(F115:H115)</f>
        <v>0.129</v>
      </c>
      <c r="P115" s="2">
        <f>O115/O106</f>
        <v>9.3275488069414325E-2</v>
      </c>
      <c r="Q115" s="2">
        <f>100*P115</f>
        <v>9.327548806941433</v>
      </c>
    </row>
    <row r="116" spans="1:21" s="1" customFormat="1" x14ac:dyDescent="0.2">
      <c r="A116" s="7"/>
      <c r="B116" s="6" t="s">
        <v>2</v>
      </c>
      <c r="C116" s="5" t="s">
        <v>14</v>
      </c>
      <c r="D116" s="5" t="s">
        <v>0</v>
      </c>
      <c r="E116" s="4">
        <v>200</v>
      </c>
      <c r="F116" s="3">
        <v>0.13500000000000001</v>
      </c>
      <c r="G116" s="3">
        <v>0.13200000000000001</v>
      </c>
      <c r="H116" s="3">
        <v>0.14099999999999999</v>
      </c>
      <c r="I116" s="2">
        <f>AVERAGE(F116:H116)</f>
        <v>0.13600000000000001</v>
      </c>
      <c r="J116" s="2">
        <f>I116/I106</f>
        <v>9.7959183673469383E-2</v>
      </c>
      <c r="K116" s="2">
        <f>100*J116</f>
        <v>9.795918367346939</v>
      </c>
      <c r="L116" s="2">
        <f>MAX(F116:H116)</f>
        <v>0.14099999999999999</v>
      </c>
      <c r="M116" s="2">
        <f>L116/L106</f>
        <v>0.10107526881720429</v>
      </c>
      <c r="N116" s="2">
        <f>100*M116</f>
        <v>10.107526881720428</v>
      </c>
      <c r="O116" s="2">
        <f>MIN(F116:H116)</f>
        <v>0.13200000000000001</v>
      </c>
      <c r="P116" s="2">
        <f>O116/O106</f>
        <v>9.5444685466377438E-2</v>
      </c>
      <c r="Q116" s="2">
        <f>100*P116</f>
        <v>9.5444685466377432</v>
      </c>
      <c r="U116"/>
    </row>
    <row r="117" spans="1:21" s="1" customFormat="1" x14ac:dyDescent="0.2">
      <c r="A117" s="5"/>
      <c r="B117" s="5"/>
      <c r="C117" s="5"/>
      <c r="D117" s="5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U117"/>
    </row>
    <row r="118" spans="1:21" s="1" customFormat="1" x14ac:dyDescent="0.2">
      <c r="A118" s="7"/>
      <c r="B118" s="6" t="s">
        <v>2</v>
      </c>
      <c r="C118" s="5" t="s">
        <v>1</v>
      </c>
      <c r="D118" s="5" t="s">
        <v>13</v>
      </c>
      <c r="E118" s="9" t="s">
        <v>12</v>
      </c>
      <c r="F118" s="3">
        <v>1.76</v>
      </c>
      <c r="G118" s="3">
        <v>1.6970000000000001</v>
      </c>
      <c r="H118" s="3">
        <v>1.6339999999999999</v>
      </c>
      <c r="I118" s="2">
        <f>AVERAGE(F118:H118)</f>
        <v>1.6969999999999998</v>
      </c>
      <c r="J118" s="2"/>
      <c r="K118" s="2"/>
      <c r="L118" s="2">
        <f>MAX(F118:H118)</f>
        <v>1.76</v>
      </c>
      <c r="M118" s="2"/>
      <c r="N118" s="2"/>
      <c r="O118" s="2">
        <f>MIN(F118:H118)</f>
        <v>1.6339999999999999</v>
      </c>
      <c r="P118" s="2"/>
      <c r="Q118" s="2"/>
      <c r="U118"/>
    </row>
    <row r="119" spans="1:21" s="1" customFormat="1" x14ac:dyDescent="0.2">
      <c r="A119" s="7"/>
      <c r="B119" s="6" t="s">
        <v>2</v>
      </c>
      <c r="C119" s="5" t="s">
        <v>1</v>
      </c>
      <c r="D119" s="5" t="s">
        <v>11</v>
      </c>
      <c r="E119" s="4">
        <v>50</v>
      </c>
      <c r="F119" s="3">
        <v>0.1</v>
      </c>
      <c r="G119" s="3">
        <v>9.9000000000000005E-2</v>
      </c>
      <c r="H119" s="3">
        <v>0.1</v>
      </c>
      <c r="I119" s="2">
        <f>AVERAGE(F119:H119)</f>
        <v>9.9666666666666681E-2</v>
      </c>
      <c r="J119" s="2">
        <f>I119/I118</f>
        <v>5.8731094087605594E-2</v>
      </c>
      <c r="K119" s="2">
        <f>J119*100</f>
        <v>5.8731094087605591</v>
      </c>
      <c r="L119" s="2">
        <f>MAX(F119:H119)</f>
        <v>0.1</v>
      </c>
      <c r="M119" s="2">
        <f>L119/L118</f>
        <v>5.6818181818181823E-2</v>
      </c>
      <c r="N119" s="2">
        <f>100*M119</f>
        <v>5.6818181818181825</v>
      </c>
      <c r="O119" s="2">
        <f>MIN(F119:H119)</f>
        <v>9.9000000000000005E-2</v>
      </c>
      <c r="P119" s="2">
        <f>O119/O118</f>
        <v>6.058751529987761E-2</v>
      </c>
      <c r="Q119" s="2">
        <f>100*P119</f>
        <v>6.0587515299877612</v>
      </c>
      <c r="U119"/>
    </row>
    <row r="120" spans="1:21" s="1" customFormat="1" x14ac:dyDescent="0.2">
      <c r="A120" s="7"/>
      <c r="B120" s="6" t="s">
        <v>2</v>
      </c>
      <c r="C120" s="5" t="s">
        <v>1</v>
      </c>
      <c r="D120" s="5" t="s">
        <v>10</v>
      </c>
      <c r="E120" s="8">
        <v>0.5</v>
      </c>
      <c r="F120" s="3">
        <v>0.59199999999999997</v>
      </c>
      <c r="G120" s="3">
        <v>0.58099999999999996</v>
      </c>
      <c r="H120" s="3">
        <v>0.58799999999999997</v>
      </c>
      <c r="I120" s="2">
        <f>AVERAGE(F120:H120)</f>
        <v>0.58700000000000008</v>
      </c>
      <c r="J120" s="2">
        <f>I120/I118</f>
        <v>0.34590453741897476</v>
      </c>
      <c r="K120" s="2">
        <f>J120*100</f>
        <v>34.590453741897477</v>
      </c>
      <c r="L120" s="2">
        <f>MAX(F120:H120)</f>
        <v>0.59199999999999997</v>
      </c>
      <c r="M120" s="2">
        <f>L120/L118</f>
        <v>0.33636363636363636</v>
      </c>
      <c r="N120" s="2">
        <f>100*M120</f>
        <v>33.636363636363633</v>
      </c>
      <c r="O120" s="2">
        <f>MIN(F120:H120)</f>
        <v>0.58099999999999996</v>
      </c>
      <c r="P120" s="2">
        <f>O120/O118</f>
        <v>0.35556915544675644</v>
      </c>
      <c r="Q120" s="2">
        <f>100*P120</f>
        <v>35.556915544675647</v>
      </c>
      <c r="U120"/>
    </row>
    <row r="121" spans="1:21" s="1" customFormat="1" x14ac:dyDescent="0.2">
      <c r="A121" s="7"/>
      <c r="B121" s="6" t="s">
        <v>2</v>
      </c>
      <c r="C121" s="5" t="s">
        <v>1</v>
      </c>
      <c r="D121" s="5" t="s">
        <v>9</v>
      </c>
      <c r="E121" s="8">
        <v>0.1</v>
      </c>
      <c r="F121" s="3">
        <v>1.252</v>
      </c>
      <c r="G121" s="3">
        <v>1.268</v>
      </c>
      <c r="H121" s="3">
        <v>1.2889999999999999</v>
      </c>
      <c r="I121" s="2">
        <f>AVERAGE(F121:H121)</f>
        <v>1.2696666666666667</v>
      </c>
      <c r="J121" s="2">
        <f>I121/I118</f>
        <v>0.7481830681594972</v>
      </c>
      <c r="K121" s="2">
        <f>J121*100</f>
        <v>74.818306815949725</v>
      </c>
      <c r="L121" s="2">
        <f>MAX(F121:H121)</f>
        <v>1.2889999999999999</v>
      </c>
      <c r="M121" s="2">
        <f>L121/L118</f>
        <v>0.73238636363636356</v>
      </c>
      <c r="N121" s="2">
        <f>100*M121</f>
        <v>73.23863636363636</v>
      </c>
      <c r="O121" s="2">
        <f>MIN(F121:H121)</f>
        <v>1.252</v>
      </c>
      <c r="P121" s="2">
        <f>O121/O118</f>
        <v>0.76621787025703803</v>
      </c>
      <c r="Q121" s="2">
        <f>100*P121</f>
        <v>76.621787025703796</v>
      </c>
      <c r="U121"/>
    </row>
    <row r="122" spans="1:21" s="1" customFormat="1" x14ac:dyDescent="0.2">
      <c r="A122" s="7"/>
      <c r="B122" s="6" t="s">
        <v>2</v>
      </c>
      <c r="C122" s="5" t="s">
        <v>1</v>
      </c>
      <c r="D122" s="5" t="s">
        <v>8</v>
      </c>
      <c r="E122" s="4">
        <v>1</v>
      </c>
      <c r="F122" s="3">
        <v>1.2869999999999999</v>
      </c>
      <c r="G122" s="3">
        <v>1.298</v>
      </c>
      <c r="H122" s="3">
        <v>1.3089999999999999</v>
      </c>
      <c r="I122" s="2">
        <f>AVERAGE(F122:H122)</f>
        <v>1.298</v>
      </c>
      <c r="J122" s="2">
        <f>I122/I118</f>
        <v>0.76487919858573961</v>
      </c>
      <c r="K122" s="2">
        <f>J122*100</f>
        <v>76.48791985857396</v>
      </c>
      <c r="L122" s="2">
        <f>MAX(F122:H122)</f>
        <v>1.3089999999999999</v>
      </c>
      <c r="M122" s="2">
        <f>L122/L118</f>
        <v>0.74374999999999991</v>
      </c>
      <c r="N122" s="2">
        <f>100*M122</f>
        <v>74.374999999999986</v>
      </c>
      <c r="O122" s="2">
        <f>MIN(F122:H122)</f>
        <v>1.2869999999999999</v>
      </c>
      <c r="P122" s="2">
        <f>O122/O118</f>
        <v>0.78763769889840884</v>
      </c>
      <c r="Q122" s="2">
        <f>100*P122</f>
        <v>78.763769889840887</v>
      </c>
      <c r="U122"/>
    </row>
    <row r="123" spans="1:21" s="1" customFormat="1" x14ac:dyDescent="0.2">
      <c r="A123" s="7"/>
      <c r="B123" s="6" t="s">
        <v>2</v>
      </c>
      <c r="C123" s="5" t="s">
        <v>1</v>
      </c>
      <c r="D123" s="5" t="s">
        <v>7</v>
      </c>
      <c r="E123" s="4">
        <v>5</v>
      </c>
      <c r="F123" s="3">
        <v>0.22800000000000001</v>
      </c>
      <c r="G123" s="3">
        <v>0.42499999999999999</v>
      </c>
      <c r="H123" s="3">
        <v>0.188</v>
      </c>
      <c r="I123" s="2">
        <f>AVERAGE(F123:H123)</f>
        <v>0.28033333333333332</v>
      </c>
      <c r="J123" s="2">
        <f>I123/I118</f>
        <v>0.16519347868788059</v>
      </c>
      <c r="K123" s="2">
        <f>J123*100</f>
        <v>16.51934786878806</v>
      </c>
      <c r="L123" s="2">
        <f>MAX(F123:H123)</f>
        <v>0.42499999999999999</v>
      </c>
      <c r="M123" s="2">
        <f>L123/L118</f>
        <v>0.24147727272727271</v>
      </c>
      <c r="N123" s="2">
        <f>100*M123</f>
        <v>24.14772727272727</v>
      </c>
      <c r="O123" s="2">
        <f>MIN(F123:H123)</f>
        <v>0.188</v>
      </c>
      <c r="P123" s="2">
        <f>O123/O118</f>
        <v>0.11505507955936353</v>
      </c>
      <c r="Q123" s="2">
        <f>100*P123</f>
        <v>11.505507955936354</v>
      </c>
      <c r="U123"/>
    </row>
    <row r="124" spans="1:21" s="1" customFormat="1" x14ac:dyDescent="0.2">
      <c r="A124" s="7"/>
      <c r="B124" s="6" t="s">
        <v>2</v>
      </c>
      <c r="C124" s="5" t="s">
        <v>1</v>
      </c>
      <c r="D124" s="5" t="s">
        <v>6</v>
      </c>
      <c r="E124" s="4">
        <v>20</v>
      </c>
      <c r="F124" s="3">
        <v>0.52100000000000002</v>
      </c>
      <c r="G124" s="3">
        <v>0.48</v>
      </c>
      <c r="H124" s="3">
        <v>0.49099999999999999</v>
      </c>
      <c r="I124" s="2">
        <f>AVERAGE(F124:H124)</f>
        <v>0.49733333333333335</v>
      </c>
      <c r="J124" s="2">
        <f>I124/I118</f>
        <v>0.29306619524651351</v>
      </c>
      <c r="K124" s="2">
        <f>J124*100</f>
        <v>29.306619524651349</v>
      </c>
      <c r="L124" s="2">
        <f>MAX(F124:H124)</f>
        <v>0.52100000000000002</v>
      </c>
      <c r="M124" s="2">
        <f>L124/L118</f>
        <v>0.29602272727272727</v>
      </c>
      <c r="N124" s="2">
        <f>100*M124</f>
        <v>29.602272727272727</v>
      </c>
      <c r="O124" s="2">
        <f>MIN(F124:H124)</f>
        <v>0.48</v>
      </c>
      <c r="P124" s="2">
        <f>O124/O118</f>
        <v>0.29375764993880049</v>
      </c>
      <c r="Q124" s="2">
        <f>100*P124</f>
        <v>29.37576499388005</v>
      </c>
      <c r="U124"/>
    </row>
    <row r="125" spans="1:21" s="1" customFormat="1" x14ac:dyDescent="0.2">
      <c r="A125" s="7"/>
      <c r="B125" s="6" t="s">
        <v>2</v>
      </c>
      <c r="C125" s="5" t="s">
        <v>1</v>
      </c>
      <c r="D125" s="5" t="s">
        <v>5</v>
      </c>
      <c r="E125" s="4">
        <v>100</v>
      </c>
      <c r="F125" s="3">
        <v>0.216</v>
      </c>
      <c r="G125" s="3">
        <v>0.20899999999999999</v>
      </c>
      <c r="H125" s="3">
        <v>0.221</v>
      </c>
      <c r="I125" s="2">
        <f>AVERAGE(F125:H125)</f>
        <v>0.21533333333333335</v>
      </c>
      <c r="J125" s="2">
        <f>I125/I118</f>
        <v>0.12689059123944219</v>
      </c>
      <c r="K125" s="2">
        <f>J125*100</f>
        <v>12.689059123944219</v>
      </c>
      <c r="L125" s="2">
        <f>MAX(F125:H125)</f>
        <v>0.221</v>
      </c>
      <c r="M125" s="2">
        <f>L125/L118</f>
        <v>0.12556818181818183</v>
      </c>
      <c r="N125" s="2">
        <f>100*M125</f>
        <v>12.556818181818183</v>
      </c>
      <c r="O125" s="2">
        <f>MIN(F125:H125)</f>
        <v>0.20899999999999999</v>
      </c>
      <c r="P125" s="2">
        <f>O125/O118</f>
        <v>0.12790697674418605</v>
      </c>
      <c r="Q125" s="2">
        <f>100*P125</f>
        <v>12.790697674418606</v>
      </c>
      <c r="U125"/>
    </row>
    <row r="126" spans="1:21" s="1" customFormat="1" x14ac:dyDescent="0.2">
      <c r="A126" s="7"/>
      <c r="B126" s="6" t="s">
        <v>2</v>
      </c>
      <c r="C126" s="5" t="s">
        <v>1</v>
      </c>
      <c r="D126" s="5" t="s">
        <v>4</v>
      </c>
      <c r="E126" s="4">
        <v>100</v>
      </c>
      <c r="F126" s="3">
        <v>0.75700000000000001</v>
      </c>
      <c r="G126" s="3">
        <v>0.78</v>
      </c>
      <c r="H126" s="3">
        <v>0.85399999999999998</v>
      </c>
      <c r="I126" s="2">
        <f>AVERAGE(F126:H126)</f>
        <v>0.79700000000000004</v>
      </c>
      <c r="J126" s="2">
        <f>I126/I118</f>
        <v>0.46965232763700654</v>
      </c>
      <c r="K126" s="2">
        <f>J126*100</f>
        <v>46.965232763700655</v>
      </c>
      <c r="L126" s="2">
        <f>MAX(F126:H126)</f>
        <v>0.85399999999999998</v>
      </c>
      <c r="M126" s="2">
        <f>L126/L118</f>
        <v>0.48522727272727273</v>
      </c>
      <c r="N126" s="2">
        <f>100*M126</f>
        <v>48.522727272727273</v>
      </c>
      <c r="O126" s="2">
        <f>MIN(F126:H126)</f>
        <v>0.75700000000000001</v>
      </c>
      <c r="P126" s="2">
        <f>O126/O118</f>
        <v>0.46328029375764995</v>
      </c>
      <c r="Q126" s="2">
        <f>100*P126</f>
        <v>46.328029375764999</v>
      </c>
      <c r="U126"/>
    </row>
    <row r="127" spans="1:21" s="1" customFormat="1" x14ac:dyDescent="0.2">
      <c r="A127" s="7"/>
      <c r="B127" s="6" t="s">
        <v>2</v>
      </c>
      <c r="C127" s="5" t="s">
        <v>1</v>
      </c>
      <c r="D127" s="5" t="s">
        <v>3</v>
      </c>
      <c r="E127" s="8">
        <v>0.5</v>
      </c>
      <c r="F127" s="3">
        <v>0.17199999999999999</v>
      </c>
      <c r="G127" s="3">
        <v>0.17399999999999999</v>
      </c>
      <c r="H127" s="3">
        <v>0.16800000000000001</v>
      </c>
      <c r="I127" s="2">
        <f>AVERAGE(F127:H127)</f>
        <v>0.17133333333333334</v>
      </c>
      <c r="J127" s="2">
        <f>I127/I118</f>
        <v>0.10096248281280693</v>
      </c>
      <c r="K127" s="2">
        <f>J127*100</f>
        <v>10.096248281280692</v>
      </c>
      <c r="L127" s="2">
        <f>MAX(F127:H127)</f>
        <v>0.17399999999999999</v>
      </c>
      <c r="M127" s="2">
        <f>L127/L118</f>
        <v>9.8863636363636362E-2</v>
      </c>
      <c r="N127" s="2">
        <f>100*M127</f>
        <v>9.8863636363636367</v>
      </c>
      <c r="O127" s="2">
        <f>MIN(F127:H127)</f>
        <v>0.16800000000000001</v>
      </c>
      <c r="P127" s="2">
        <f>O127/O118</f>
        <v>0.10281517747858018</v>
      </c>
      <c r="Q127" s="2">
        <f>100*P127</f>
        <v>10.281517747858018</v>
      </c>
      <c r="U127"/>
    </row>
    <row r="128" spans="1:21" s="1" customFormat="1" x14ac:dyDescent="0.2">
      <c r="A128" s="7"/>
      <c r="B128" s="6" t="s">
        <v>2</v>
      </c>
      <c r="C128" s="5" t="s">
        <v>1</v>
      </c>
      <c r="D128" s="5" t="s">
        <v>0</v>
      </c>
      <c r="E128" s="4">
        <v>200</v>
      </c>
      <c r="F128" s="3">
        <v>0.16200000000000001</v>
      </c>
      <c r="G128" s="3">
        <v>0.16300000000000001</v>
      </c>
      <c r="H128" s="3">
        <v>0.15</v>
      </c>
      <c r="I128" s="2">
        <f>AVERAGE(F128:H128)</f>
        <v>0.15833333333333333</v>
      </c>
      <c r="J128" s="2">
        <f>I128/I118</f>
        <v>9.330190532311923E-2</v>
      </c>
      <c r="K128" s="2">
        <f>J128*100</f>
        <v>9.3301905323119225</v>
      </c>
      <c r="L128" s="2">
        <f>MAX(F128:H128)</f>
        <v>0.16300000000000001</v>
      </c>
      <c r="M128" s="2">
        <f>L128/L118</f>
        <v>9.261363636363637E-2</v>
      </c>
      <c r="N128" s="2">
        <f>100*M128</f>
        <v>9.2613636363636367</v>
      </c>
      <c r="O128" s="2">
        <f>MIN(F128:H128)</f>
        <v>0.15</v>
      </c>
      <c r="P128" s="2">
        <f>O128/O118</f>
        <v>9.179926560587516E-2</v>
      </c>
      <c r="Q128" s="2">
        <f>100*P128</f>
        <v>9.179926560587516</v>
      </c>
      <c r="U128"/>
    </row>
    <row r="129" spans="1:21" s="1" customFormat="1" x14ac:dyDescent="0.2">
      <c r="A129"/>
      <c r="B129"/>
      <c r="C129"/>
      <c r="D129"/>
      <c r="U129"/>
    </row>
    <row r="130" spans="1:21" s="1" customFormat="1" x14ac:dyDescent="0.2">
      <c r="A130"/>
      <c r="B130"/>
      <c r="C130"/>
      <c r="D130"/>
      <c r="E130"/>
      <c r="F130"/>
      <c r="G130"/>
      <c r="H130"/>
      <c r="J130"/>
      <c r="M130"/>
      <c r="N130"/>
      <c r="O130"/>
      <c r="P130"/>
      <c r="Q130"/>
      <c r="U130"/>
    </row>
    <row r="131" spans="1:21" s="1" customFormat="1" x14ac:dyDescent="0.2">
      <c r="A131"/>
      <c r="B131"/>
      <c r="C131"/>
      <c r="D131"/>
      <c r="E131"/>
      <c r="F131"/>
      <c r="G131"/>
      <c r="H131"/>
      <c r="J131"/>
      <c r="M131"/>
      <c r="N131"/>
      <c r="O131"/>
      <c r="P131"/>
      <c r="Q131"/>
      <c r="U131"/>
    </row>
    <row r="132" spans="1:21" s="1" customFormat="1" x14ac:dyDescent="0.2">
      <c r="A132"/>
      <c r="B132"/>
      <c r="C132"/>
      <c r="D132"/>
      <c r="E132"/>
      <c r="F132"/>
      <c r="G132"/>
      <c r="H132"/>
      <c r="J132"/>
      <c r="M132"/>
      <c r="N132"/>
      <c r="O132"/>
      <c r="P132"/>
      <c r="Q132"/>
      <c r="U132"/>
    </row>
    <row r="133" spans="1:21" s="1" customFormat="1" x14ac:dyDescent="0.2">
      <c r="A133"/>
      <c r="B133"/>
      <c r="C133"/>
      <c r="D133"/>
      <c r="E133"/>
      <c r="F133"/>
      <c r="G133"/>
      <c r="H133"/>
      <c r="J133"/>
      <c r="M133"/>
      <c r="N133"/>
      <c r="O133"/>
      <c r="P133"/>
      <c r="Q133"/>
      <c r="U133"/>
    </row>
    <row r="134" spans="1:21" s="1" customFormat="1" x14ac:dyDescent="0.2">
      <c r="A134"/>
      <c r="B134"/>
      <c r="C134"/>
      <c r="D134"/>
      <c r="E134"/>
      <c r="F134"/>
      <c r="G134"/>
      <c r="H134"/>
      <c r="J134"/>
      <c r="M134"/>
      <c r="N134"/>
      <c r="O134"/>
      <c r="P134"/>
      <c r="Q134"/>
      <c r="U134"/>
    </row>
    <row r="135" spans="1:21" s="1" customFormat="1" x14ac:dyDescent="0.2">
      <c r="A135"/>
      <c r="B135"/>
      <c r="C135"/>
      <c r="D135"/>
      <c r="E135"/>
      <c r="F135"/>
      <c r="G135"/>
      <c r="H135"/>
      <c r="J135"/>
      <c r="M135"/>
      <c r="N135"/>
      <c r="O135"/>
      <c r="P135"/>
      <c r="Q135"/>
      <c r="U135"/>
    </row>
    <row r="136" spans="1:21" s="1" customFormat="1" x14ac:dyDescent="0.2">
      <c r="A136"/>
      <c r="B136"/>
      <c r="C136"/>
      <c r="D136"/>
      <c r="E136"/>
      <c r="F136"/>
      <c r="G136"/>
      <c r="H136"/>
      <c r="J136"/>
      <c r="M136"/>
      <c r="N136"/>
      <c r="O136"/>
      <c r="P136"/>
      <c r="Q136"/>
      <c r="U136"/>
    </row>
    <row r="137" spans="1:21" s="1" customFormat="1" x14ac:dyDescent="0.2">
      <c r="A137"/>
      <c r="B137"/>
      <c r="C137"/>
      <c r="D137"/>
      <c r="E137"/>
      <c r="F137"/>
      <c r="G137"/>
      <c r="H137"/>
      <c r="J137"/>
      <c r="M137"/>
      <c r="N137"/>
      <c r="O137"/>
      <c r="P137"/>
      <c r="Q137"/>
      <c r="U137"/>
    </row>
    <row r="138" spans="1:21" s="1" customFormat="1" x14ac:dyDescent="0.2">
      <c r="A138"/>
      <c r="B138"/>
      <c r="C138"/>
      <c r="D138"/>
      <c r="E138"/>
      <c r="F138"/>
      <c r="G138"/>
      <c r="H138"/>
      <c r="J138"/>
      <c r="M138"/>
      <c r="N138"/>
      <c r="O138"/>
      <c r="P138"/>
      <c r="Q138"/>
      <c r="U138"/>
    </row>
    <row r="139" spans="1:21" s="1" customFormat="1" x14ac:dyDescent="0.2">
      <c r="A139"/>
      <c r="B139"/>
      <c r="C139"/>
      <c r="D139"/>
      <c r="E139"/>
      <c r="F139"/>
      <c r="G139"/>
      <c r="H139"/>
      <c r="J139"/>
      <c r="M139"/>
      <c r="N139"/>
      <c r="O139"/>
      <c r="P139"/>
      <c r="Q139"/>
      <c r="U139"/>
    </row>
  </sheetData>
  <mergeCells count="1">
    <mergeCell ref="F6:H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18T23:08:42Z</dcterms:created>
  <dcterms:modified xsi:type="dcterms:W3CDTF">2023-07-18T23:09:04Z</dcterms:modified>
</cp:coreProperties>
</file>